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worksheet+xml" PartName="/xl/worksheets/sheet2.xml"/>
  <Override ContentType="application/vnd.openxmlformats-officedocument.spreadsheetml.worksheet+xml" PartName="/xl/worksheets/sheet3.xml"/>
  <Override ContentType="application/binary" PartName="/xl/metadata"/>
  <Override ContentType="application/vnd.openxmlformats-officedocument.spreadsheetml.sharedStrings+xml" PartName="/xl/sharedStrings.xml"/>
  <Override ContentType="application/vnd.openxmlformats-officedocument.drawing+xml" PartName="/xl/drawings/drawing3.xml"/>
  <Override ContentType="application/vnd.openxmlformats-officedocument.drawing+xml" PartName="/xl/drawings/drawing1.xml"/>
  <Override ContentType="application/vnd.openxmlformats-officedocument.drawing+xml" PartName="/xl/drawings/drawing2.xml"/>
  <Override ContentType="application/vnd.openxmlformats-package.core-properties+xml" PartName="/docProps/core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package/2006/relationships/metadata/core-properties" Target="docProps/core.xml"/><Relationship Id="rId2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Table 1. Alexidine" sheetId="1" r:id="rId4"/>
    <sheet state="visible" name="Table 2. Amorolfine" sheetId="2" r:id="rId5"/>
    <sheet state="visible" name="Table 3. Olorofim" sheetId="3" r:id="rId6"/>
  </sheets>
  <definedNames/>
  <calcPr/>
  <extLst>
    <ext uri="GoogleSheetsCustomDataVersion1">
      <go:sheetsCustomData xmlns:go="http://customooxmlschemas.google.com/" r:id="rId7" roundtripDataSignature="AMtx7mi43qREvZ5nDFWZgLBXVdTXB9DmFQ=="/>
    </ext>
  </extLst>
</workbook>
</file>

<file path=xl/sharedStrings.xml><?xml version="1.0" encoding="utf-8"?>
<sst xmlns="http://schemas.openxmlformats.org/spreadsheetml/2006/main" count="255" uniqueCount="23">
  <si>
    <r>
      <rPr>
        <rFont val="Calibri"/>
        <b/>
        <color theme="1"/>
        <sz val="11.0"/>
      </rPr>
      <t xml:space="preserve">Table 1. Preformed Biofilm data of alexidine effect on biofilm formation of </t>
    </r>
    <r>
      <rPr>
        <rFont val="Calibri"/>
        <b/>
        <i/>
        <color theme="1"/>
        <sz val="11.0"/>
      </rPr>
      <t>Scedosporium</t>
    </r>
    <r>
      <rPr>
        <rFont val="Calibri"/>
        <b/>
        <color theme="1"/>
        <sz val="11.0"/>
      </rPr>
      <t xml:space="preserve"> and </t>
    </r>
    <r>
      <rPr>
        <rFont val="Calibri"/>
        <b/>
        <i/>
        <color theme="1"/>
        <sz val="11.0"/>
      </rPr>
      <t xml:space="preserve">Lomentospora </t>
    </r>
    <r>
      <rPr>
        <rFont val="Calibri"/>
        <b/>
        <color theme="1"/>
        <sz val="11.0"/>
      </rPr>
      <t>species.</t>
    </r>
  </si>
  <si>
    <t>Alexidine - % Preformed Biofilm</t>
  </si>
  <si>
    <t>Biofilm Biomass - Crystal Violet</t>
  </si>
  <si>
    <t>Biofilm Marix - Safranin</t>
  </si>
  <si>
    <t>Biofilm Viability - XTT</t>
  </si>
  <si>
    <t>S. aurantiacum</t>
  </si>
  <si>
    <t>Mean</t>
  </si>
  <si>
    <t>SD</t>
  </si>
  <si>
    <t>Control</t>
  </si>
  <si>
    <t>¼ MIC</t>
  </si>
  <si>
    <t>½ MIC</t>
  </si>
  <si>
    <t>MIC</t>
  </si>
  <si>
    <t>2 MIC</t>
  </si>
  <si>
    <t>4 MIC</t>
  </si>
  <si>
    <t>8 MIC</t>
  </si>
  <si>
    <t>S. boydii</t>
  </si>
  <si>
    <t>S. dehoogii</t>
  </si>
  <si>
    <t>S. apiospermum</t>
  </si>
  <si>
    <t>L. prolificans</t>
  </si>
  <si>
    <r>
      <rPr>
        <rFont val="Calibri"/>
        <b/>
        <color theme="1"/>
        <sz val="11.0"/>
      </rPr>
      <t xml:space="preserve">Table 2. Preformed Biofilm data of amorolfine effect on biofilm formation of </t>
    </r>
    <r>
      <rPr>
        <rFont val="Calibri"/>
        <b/>
        <i/>
        <color theme="1"/>
        <sz val="11.0"/>
      </rPr>
      <t xml:space="preserve">Scedosporium </t>
    </r>
    <r>
      <rPr>
        <rFont val="Calibri"/>
        <b/>
        <color theme="1"/>
        <sz val="11.0"/>
      </rPr>
      <t xml:space="preserve">and </t>
    </r>
    <r>
      <rPr>
        <rFont val="Calibri"/>
        <b/>
        <i/>
        <color theme="1"/>
        <sz val="11.0"/>
      </rPr>
      <t xml:space="preserve">Lomentospora </t>
    </r>
    <r>
      <rPr>
        <rFont val="Calibri"/>
        <b/>
        <color theme="1"/>
        <sz val="11.0"/>
      </rPr>
      <t>species.</t>
    </r>
  </si>
  <si>
    <t>Amorolfine - Preformed Biofilm</t>
  </si>
  <si>
    <r>
      <rPr>
        <rFont val="Calibri"/>
        <b/>
        <color theme="1"/>
        <sz val="11.0"/>
      </rPr>
      <t xml:space="preserve">Table 3. Preformed Biofilm data of olorofim effect on biofilm formation of </t>
    </r>
    <r>
      <rPr>
        <rFont val="Calibri"/>
        <b/>
        <i/>
        <color theme="1"/>
        <sz val="11.0"/>
      </rPr>
      <t>Scedosporium</t>
    </r>
    <r>
      <rPr>
        <rFont val="Calibri"/>
        <b/>
        <color theme="1"/>
        <sz val="11.0"/>
      </rPr>
      <t xml:space="preserve"> and </t>
    </r>
    <r>
      <rPr>
        <rFont val="Calibri"/>
        <b/>
        <i/>
        <color theme="1"/>
        <sz val="11.0"/>
      </rPr>
      <t>Lomentospora</t>
    </r>
    <r>
      <rPr>
        <rFont val="Calibri"/>
        <b/>
        <color theme="1"/>
        <sz val="11.0"/>
      </rPr>
      <t xml:space="preserve"> species.</t>
    </r>
  </si>
  <si>
    <t>Olorofim - Preformed Biofilm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1">
    <numFmt numFmtId="164" formatCode="0.0"/>
  </numFmts>
  <fonts count="7">
    <font>
      <sz val="11.0"/>
      <color theme="1"/>
      <name val="Calibri"/>
      <scheme val="minor"/>
    </font>
    <font>
      <b/>
      <sz val="11.0"/>
      <color theme="1"/>
      <name val="Calibri"/>
    </font>
    <font/>
    <font>
      <sz val="11.0"/>
      <color theme="1"/>
      <name val="Calibri"/>
    </font>
    <font>
      <sz val="10.0"/>
      <color theme="1"/>
      <name val="Arial"/>
    </font>
    <font>
      <i/>
      <sz val="10.0"/>
      <color theme="1"/>
      <name val="Arial"/>
    </font>
    <font>
      <color theme="1"/>
      <name val="Calibri"/>
      <scheme val="minor"/>
    </font>
  </fonts>
  <fills count="4">
    <fill>
      <patternFill patternType="none"/>
    </fill>
    <fill>
      <patternFill patternType="lightGray"/>
    </fill>
    <fill>
      <patternFill patternType="solid">
        <fgColor rgb="FFD8D8D8"/>
        <bgColor rgb="FFD8D8D8"/>
      </patternFill>
    </fill>
    <fill>
      <patternFill patternType="solid">
        <fgColor rgb="FFF2F2F2"/>
        <bgColor rgb="FFF2F2F2"/>
      </patternFill>
    </fill>
  </fills>
  <borders count="11">
    <border/>
    <border>
      <left/>
      <top/>
    </border>
    <border>
      <top/>
    </border>
    <border>
      <right/>
      <top/>
    </border>
    <border>
      <left/>
      <bottom/>
    </border>
    <border>
      <bottom/>
    </border>
    <border>
      <right/>
      <bottom/>
    </border>
    <border>
      <left/>
      <right/>
      <top/>
      <bottom/>
    </border>
    <border>
      <left/>
      <top/>
      <bottom/>
    </border>
    <border>
      <top/>
      <bottom/>
    </border>
    <border>
      <right/>
      <top/>
      <bottom/>
    </border>
  </borders>
  <cellStyleXfs count="1">
    <xf borderId="0" fillId="0" fontId="0" numFmtId="0" applyAlignment="1" applyFont="1"/>
  </cellStyleXfs>
  <cellXfs count="22">
    <xf borderId="0" fillId="0" fontId="0" numFmtId="0" xfId="0" applyAlignment="1" applyFont="1">
      <alignment readingOrder="0" shrinkToFit="0" vertical="bottom" wrapText="0"/>
    </xf>
    <xf borderId="1" fillId="2" fontId="1" numFmtId="0" xfId="0" applyAlignment="1" applyBorder="1" applyFill="1" applyFont="1">
      <alignment horizontal="center" readingOrder="0" vertical="center"/>
    </xf>
    <xf borderId="2" fillId="0" fontId="2" numFmtId="0" xfId="0" applyBorder="1" applyFont="1"/>
    <xf borderId="3" fillId="0" fontId="2" numFmtId="0" xfId="0" applyBorder="1" applyFont="1"/>
    <xf borderId="4" fillId="0" fontId="2" numFmtId="0" xfId="0" applyBorder="1" applyFont="1"/>
    <xf borderId="5" fillId="0" fontId="2" numFmtId="0" xfId="0" applyBorder="1" applyFont="1"/>
    <xf borderId="6" fillId="0" fontId="2" numFmtId="0" xfId="0" applyBorder="1" applyFont="1"/>
    <xf borderId="7" fillId="3" fontId="3" numFmtId="0" xfId="0" applyBorder="1" applyFill="1" applyFont="1"/>
    <xf borderId="8" fillId="3" fontId="3" numFmtId="0" xfId="0" applyAlignment="1" applyBorder="1" applyFont="1">
      <alignment horizontal="center" vertical="center"/>
    </xf>
    <xf borderId="9" fillId="0" fontId="2" numFmtId="0" xfId="0" applyBorder="1" applyFont="1"/>
    <xf borderId="10" fillId="0" fontId="2" numFmtId="0" xfId="0" applyBorder="1" applyFont="1"/>
    <xf borderId="8" fillId="3" fontId="4" numFmtId="0" xfId="0" applyAlignment="1" applyBorder="1" applyFont="1">
      <alignment horizontal="center"/>
    </xf>
    <xf borderId="8" fillId="3" fontId="5" numFmtId="0" xfId="0" applyAlignment="1" applyBorder="1" applyFont="1">
      <alignment horizontal="center"/>
    </xf>
    <xf borderId="7" fillId="3" fontId="3" numFmtId="0" xfId="0" applyAlignment="1" applyBorder="1" applyFont="1">
      <alignment horizontal="center" vertical="center"/>
    </xf>
    <xf borderId="0" fillId="0" fontId="3" numFmtId="0" xfId="0" applyAlignment="1" applyFont="1">
      <alignment horizontal="center"/>
    </xf>
    <xf borderId="0" fillId="0" fontId="4" numFmtId="164" xfId="0" applyFont="1" applyNumberFormat="1"/>
    <xf borderId="0" fillId="0" fontId="3" numFmtId="164" xfId="0" applyFont="1" applyNumberFormat="1"/>
    <xf borderId="0" fillId="0" fontId="3" numFmtId="16" xfId="0" applyAlignment="1" applyFont="1" applyNumberFormat="1">
      <alignment horizontal="center"/>
    </xf>
    <xf borderId="0" fillId="0" fontId="5" numFmtId="164" xfId="0" applyFont="1" applyNumberFormat="1"/>
    <xf borderId="1" fillId="2" fontId="1" numFmtId="0" xfId="0" applyAlignment="1" applyBorder="1" applyFont="1">
      <alignment horizontal="center" vertical="center"/>
    </xf>
    <xf borderId="0" fillId="0" fontId="4" numFmtId="0" xfId="0" applyFont="1"/>
    <xf borderId="0" fillId="0" fontId="6" numFmtId="0" xfId="0" applyFont="1"/>
  </cellXfs>
  <cellStyles count="1">
    <cellStyle xfId="0" name="Normal" builtinId="0"/>
  </cellStyles>
  <dxfs count="0"/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Relationship Id="rId5" Type="http://schemas.openxmlformats.org/officeDocument/2006/relationships/worksheet" Target="worksheets/sheet2.xml"/><Relationship Id="rId6" Type="http://schemas.openxmlformats.org/officeDocument/2006/relationships/worksheet" Target="worksheets/sheet3.xml"/><Relationship Id="rId7" Type="http://customschemas.google.com/relationships/workbookmetadata" Target="metadata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7" width="5.71"/>
    <col customWidth="1" min="8" max="8" width="2.71"/>
    <col customWidth="1" min="9" max="14" width="5.71"/>
    <col customWidth="1" min="15" max="15" width="2.71"/>
    <col customWidth="1" min="16" max="21" width="5.71"/>
    <col customWidth="1" min="22" max="26" width="8.71"/>
  </cols>
  <sheetData>
    <row r="1" ht="15.0" customHeight="1">
      <c r="A1" s="1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3"/>
    </row>
    <row r="2" ht="15.0" customHeight="1">
      <c r="A2" s="4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6"/>
    </row>
    <row r="3">
      <c r="A3" s="7"/>
      <c r="B3" s="8" t="s">
        <v>1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10"/>
    </row>
    <row r="4">
      <c r="A4" s="7"/>
      <c r="B4" s="11" t="s">
        <v>2</v>
      </c>
      <c r="C4" s="9"/>
      <c r="D4" s="9"/>
      <c r="E4" s="9"/>
      <c r="F4" s="9"/>
      <c r="G4" s="10"/>
      <c r="H4" s="7"/>
      <c r="I4" s="8" t="s">
        <v>3</v>
      </c>
      <c r="J4" s="9"/>
      <c r="K4" s="9"/>
      <c r="L4" s="9"/>
      <c r="M4" s="9"/>
      <c r="N4" s="10"/>
      <c r="O4" s="7"/>
      <c r="P4" s="8" t="s">
        <v>4</v>
      </c>
      <c r="Q4" s="9"/>
      <c r="R4" s="9"/>
      <c r="S4" s="9"/>
      <c r="T4" s="9"/>
      <c r="U4" s="10"/>
    </row>
    <row r="5">
      <c r="A5" s="7"/>
      <c r="B5" s="12" t="s">
        <v>5</v>
      </c>
      <c r="C5" s="9"/>
      <c r="D5" s="9"/>
      <c r="E5" s="10"/>
      <c r="F5" s="13" t="s">
        <v>6</v>
      </c>
      <c r="G5" s="13" t="s">
        <v>7</v>
      </c>
      <c r="H5" s="7"/>
      <c r="I5" s="12" t="s">
        <v>5</v>
      </c>
      <c r="J5" s="9"/>
      <c r="K5" s="9"/>
      <c r="L5" s="10"/>
      <c r="M5" s="13" t="s">
        <v>6</v>
      </c>
      <c r="N5" s="13" t="s">
        <v>7</v>
      </c>
      <c r="O5" s="7"/>
      <c r="P5" s="12" t="s">
        <v>5</v>
      </c>
      <c r="Q5" s="9"/>
      <c r="R5" s="9"/>
      <c r="S5" s="10"/>
      <c r="T5" s="13" t="s">
        <v>6</v>
      </c>
      <c r="U5" s="13" t="s">
        <v>7</v>
      </c>
    </row>
    <row r="6">
      <c r="A6" s="14" t="s">
        <v>8</v>
      </c>
      <c r="B6" s="15">
        <v>78.37125</v>
      </c>
      <c r="C6" s="15">
        <v>95.21176</v>
      </c>
      <c r="D6" s="15">
        <v>106.0701</v>
      </c>
      <c r="E6" s="15">
        <v>93.53</v>
      </c>
      <c r="F6" s="16">
        <f t="shared" ref="F6:F12" si="1">AVERAGE(B6:E6)</f>
        <v>93.2957775</v>
      </c>
      <c r="G6" s="16">
        <f t="shared" ref="G6:G12" si="2">_xlfn.STDEV.P(B6:E6)</f>
        <v>9.869785782</v>
      </c>
      <c r="H6" s="16"/>
      <c r="I6" s="15">
        <v>81.72043</v>
      </c>
      <c r="J6" s="15">
        <v>110.0569</v>
      </c>
      <c r="K6" s="15">
        <v>104.3643</v>
      </c>
      <c r="L6" s="15">
        <v>103.8583</v>
      </c>
      <c r="M6" s="16">
        <f t="shared" ref="M6:M12" si="3">AVERAGE(I6:L6)</f>
        <v>99.9999825</v>
      </c>
      <c r="N6" s="16">
        <f t="shared" ref="N6:N12" si="4">_xlfn.STDEV.P(I6:L6)</f>
        <v>10.83071455</v>
      </c>
      <c r="O6" s="16"/>
      <c r="P6" s="15">
        <v>134.6646</v>
      </c>
      <c r="Q6" s="15">
        <v>94.93088</v>
      </c>
      <c r="R6" s="15">
        <v>80.28674</v>
      </c>
      <c r="S6" s="15">
        <v>90.11777</v>
      </c>
      <c r="T6" s="16">
        <f t="shared" ref="T6:T12" si="5">AVERAGE(P6:S6)</f>
        <v>99.9999975</v>
      </c>
      <c r="U6" s="16">
        <f t="shared" ref="U6:U12" si="6">_xlfn.STDEV.P(P6:S6)</f>
        <v>20.6978354</v>
      </c>
    </row>
    <row r="7">
      <c r="A7" s="14" t="s">
        <v>9</v>
      </c>
      <c r="B7" s="15">
        <v>95.86527</v>
      </c>
      <c r="C7" s="15">
        <v>89.98367</v>
      </c>
      <c r="D7" s="15">
        <v>86.31393</v>
      </c>
      <c r="E7" s="15">
        <v>97.22257</v>
      </c>
      <c r="F7" s="16">
        <f t="shared" si="1"/>
        <v>92.34636</v>
      </c>
      <c r="G7" s="16">
        <f t="shared" si="2"/>
        <v>4.419634241</v>
      </c>
      <c r="H7" s="16"/>
      <c r="I7" s="15">
        <v>102.5933</v>
      </c>
      <c r="J7" s="15">
        <v>94.37065</v>
      </c>
      <c r="K7" s="15">
        <v>116.382</v>
      </c>
      <c r="L7" s="15">
        <v>102.5933</v>
      </c>
      <c r="M7" s="16">
        <f t="shared" si="3"/>
        <v>103.9848125</v>
      </c>
      <c r="N7" s="16">
        <f t="shared" si="4"/>
        <v>7.905614975</v>
      </c>
      <c r="O7" s="16"/>
      <c r="P7" s="15">
        <v>106.298</v>
      </c>
      <c r="Q7" s="15">
        <v>99.74398</v>
      </c>
      <c r="R7" s="15">
        <v>71.07015</v>
      </c>
      <c r="S7" s="15">
        <v>86.22632</v>
      </c>
      <c r="T7" s="16">
        <f t="shared" si="5"/>
        <v>90.8346125</v>
      </c>
      <c r="U7" s="16">
        <f t="shared" si="6"/>
        <v>13.51261929</v>
      </c>
    </row>
    <row r="8">
      <c r="A8" s="17" t="s">
        <v>10</v>
      </c>
      <c r="B8" s="15">
        <v>99.5479</v>
      </c>
      <c r="C8" s="15">
        <v>107.57</v>
      </c>
      <c r="D8" s="15">
        <v>111.6501</v>
      </c>
      <c r="E8" s="15">
        <v>108.4831</v>
      </c>
      <c r="F8" s="16">
        <f t="shared" si="1"/>
        <v>106.812775</v>
      </c>
      <c r="G8" s="16">
        <f t="shared" si="2"/>
        <v>4.459301998</v>
      </c>
      <c r="H8" s="16"/>
      <c r="I8" s="15">
        <v>99.68375</v>
      </c>
      <c r="J8" s="15">
        <v>104.6173</v>
      </c>
      <c r="K8" s="15">
        <v>119.1651</v>
      </c>
      <c r="L8" s="15">
        <v>110.1834</v>
      </c>
      <c r="M8" s="16">
        <f t="shared" si="3"/>
        <v>108.4123875</v>
      </c>
      <c r="N8" s="16">
        <f t="shared" si="4"/>
        <v>7.234450793</v>
      </c>
      <c r="O8" s="16"/>
      <c r="P8" s="15">
        <v>77.72658</v>
      </c>
      <c r="Q8" s="15">
        <v>80.28674</v>
      </c>
      <c r="R8" s="15">
        <v>73.01588</v>
      </c>
      <c r="S8" s="15">
        <v>75.78085</v>
      </c>
      <c r="T8" s="16">
        <f t="shared" si="5"/>
        <v>76.7025125</v>
      </c>
      <c r="U8" s="16">
        <f t="shared" si="6"/>
        <v>2.661584207</v>
      </c>
    </row>
    <row r="9">
      <c r="A9" s="14" t="s">
        <v>11</v>
      </c>
      <c r="B9" s="15">
        <v>111.7507</v>
      </c>
      <c r="C9" s="15">
        <v>110.3431</v>
      </c>
      <c r="D9" s="15">
        <v>103.6572</v>
      </c>
      <c r="E9" s="15">
        <v>112.2031</v>
      </c>
      <c r="F9" s="16">
        <f t="shared" si="1"/>
        <v>109.488525</v>
      </c>
      <c r="G9" s="16">
        <f t="shared" si="2"/>
        <v>3.435876993</v>
      </c>
      <c r="H9" s="16"/>
      <c r="I9" s="15">
        <v>101.3283</v>
      </c>
      <c r="J9" s="15">
        <v>98.03922</v>
      </c>
      <c r="K9" s="15">
        <v>100.3163</v>
      </c>
      <c r="L9" s="15">
        <v>104.6173</v>
      </c>
      <c r="M9" s="16">
        <f t="shared" si="3"/>
        <v>101.07528</v>
      </c>
      <c r="N9" s="16">
        <f t="shared" si="4"/>
        <v>2.366623954</v>
      </c>
      <c r="O9" s="16"/>
      <c r="P9" s="15">
        <v>74.34716</v>
      </c>
      <c r="Q9" s="15">
        <v>62.87762</v>
      </c>
      <c r="R9" s="15">
        <v>52.53456</v>
      </c>
      <c r="S9" s="15">
        <v>64.10651</v>
      </c>
      <c r="T9" s="16">
        <f t="shared" si="5"/>
        <v>63.4664625</v>
      </c>
      <c r="U9" s="16">
        <f t="shared" si="6"/>
        <v>7.724190356</v>
      </c>
    </row>
    <row r="10">
      <c r="A10" s="14" t="s">
        <v>12</v>
      </c>
      <c r="B10" s="15">
        <v>82.24205</v>
      </c>
      <c r="C10" s="15">
        <v>72.84152</v>
      </c>
      <c r="D10" s="15">
        <v>80.28151</v>
      </c>
      <c r="E10" s="15">
        <v>65.20045</v>
      </c>
      <c r="F10" s="16">
        <f t="shared" si="1"/>
        <v>75.1413825</v>
      </c>
      <c r="G10" s="16">
        <f t="shared" si="2"/>
        <v>6.725918081</v>
      </c>
      <c r="H10" s="16"/>
      <c r="I10" s="15">
        <v>65.38899</v>
      </c>
      <c r="J10" s="15">
        <v>68.18469</v>
      </c>
      <c r="K10" s="15">
        <v>66.54016</v>
      </c>
      <c r="L10" s="15">
        <v>58.19102</v>
      </c>
      <c r="M10" s="16">
        <f t="shared" si="3"/>
        <v>64.576215</v>
      </c>
      <c r="N10" s="16">
        <f t="shared" si="4"/>
        <v>3.818032549</v>
      </c>
      <c r="O10" s="16"/>
      <c r="P10" s="15">
        <v>22.01741</v>
      </c>
      <c r="Q10" s="15">
        <v>28.46902</v>
      </c>
      <c r="R10" s="15">
        <v>19.15003</v>
      </c>
      <c r="S10" s="15">
        <v>25.60164</v>
      </c>
      <c r="T10" s="16">
        <f t="shared" si="5"/>
        <v>23.809525</v>
      </c>
      <c r="U10" s="16">
        <f t="shared" si="6"/>
        <v>3.53005452</v>
      </c>
    </row>
    <row r="11">
      <c r="A11" s="14" t="s">
        <v>13</v>
      </c>
      <c r="B11" s="15">
        <v>60.37451</v>
      </c>
      <c r="C11" s="15">
        <v>48.91291</v>
      </c>
      <c r="D11" s="15">
        <v>47.25399</v>
      </c>
      <c r="E11" s="15">
        <v>52.88425</v>
      </c>
      <c r="F11" s="16">
        <f t="shared" si="1"/>
        <v>52.356415</v>
      </c>
      <c r="G11" s="16">
        <f t="shared" si="2"/>
        <v>5.061149197</v>
      </c>
      <c r="H11" s="16"/>
      <c r="I11" s="15">
        <v>42.37824</v>
      </c>
      <c r="J11" s="15">
        <v>38.83618</v>
      </c>
      <c r="K11" s="15">
        <v>39.8482</v>
      </c>
      <c r="L11" s="15">
        <v>58.44402</v>
      </c>
      <c r="M11" s="16">
        <f t="shared" si="3"/>
        <v>44.87666</v>
      </c>
      <c r="N11" s="16">
        <f t="shared" si="4"/>
        <v>7.938642335</v>
      </c>
      <c r="O11" s="16"/>
      <c r="P11" s="15">
        <v>10.34306</v>
      </c>
      <c r="Q11" s="15">
        <v>10.24065</v>
      </c>
      <c r="R11" s="15">
        <v>11.98157</v>
      </c>
      <c r="S11" s="15">
        <v>12.08397</v>
      </c>
      <c r="T11" s="16">
        <f t="shared" si="5"/>
        <v>11.1623125</v>
      </c>
      <c r="U11" s="16">
        <f t="shared" si="6"/>
        <v>0.8719621295</v>
      </c>
    </row>
    <row r="12">
      <c r="A12" s="14" t="s">
        <v>14</v>
      </c>
      <c r="B12" s="15">
        <v>64.74802</v>
      </c>
      <c r="C12" s="15">
        <v>47.60588</v>
      </c>
      <c r="D12" s="15">
        <v>42.98102</v>
      </c>
      <c r="E12" s="15">
        <v>48.7621</v>
      </c>
      <c r="F12" s="16">
        <f t="shared" si="1"/>
        <v>51.024255</v>
      </c>
      <c r="G12" s="16">
        <f t="shared" si="2"/>
        <v>8.213373057</v>
      </c>
      <c r="H12" s="16"/>
      <c r="I12" s="15">
        <v>45.5408</v>
      </c>
      <c r="J12" s="15">
        <v>50.60089</v>
      </c>
      <c r="K12" s="15">
        <v>45.5408</v>
      </c>
      <c r="L12" s="15">
        <v>64.13662</v>
      </c>
      <c r="M12" s="16">
        <f t="shared" si="3"/>
        <v>51.4547775</v>
      </c>
      <c r="N12" s="16">
        <f t="shared" si="4"/>
        <v>7.6077019</v>
      </c>
      <c r="O12" s="16"/>
      <c r="P12" s="15">
        <v>13.41526</v>
      </c>
      <c r="Q12" s="15">
        <v>16.18023</v>
      </c>
      <c r="R12" s="15">
        <v>15.05376</v>
      </c>
      <c r="S12" s="15">
        <v>17.2043</v>
      </c>
      <c r="T12" s="16">
        <f t="shared" si="5"/>
        <v>15.4633875</v>
      </c>
      <c r="U12" s="16">
        <f t="shared" si="6"/>
        <v>1.405992572</v>
      </c>
    </row>
    <row r="13" ht="12.0" customHeight="1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</row>
    <row r="14">
      <c r="A14" s="7"/>
      <c r="B14" s="12" t="s">
        <v>15</v>
      </c>
      <c r="C14" s="9"/>
      <c r="D14" s="9"/>
      <c r="E14" s="10"/>
      <c r="F14" s="13" t="s">
        <v>6</v>
      </c>
      <c r="G14" s="13" t="s">
        <v>7</v>
      </c>
      <c r="H14" s="7"/>
      <c r="I14" s="12" t="s">
        <v>15</v>
      </c>
      <c r="J14" s="9"/>
      <c r="K14" s="9"/>
      <c r="L14" s="10"/>
      <c r="M14" s="13" t="s">
        <v>6</v>
      </c>
      <c r="N14" s="13" t="s">
        <v>7</v>
      </c>
      <c r="O14" s="7"/>
      <c r="P14" s="12" t="s">
        <v>15</v>
      </c>
      <c r="Q14" s="9"/>
      <c r="R14" s="9"/>
      <c r="S14" s="10"/>
      <c r="T14" s="13" t="s">
        <v>6</v>
      </c>
      <c r="U14" s="13" t="s">
        <v>7</v>
      </c>
    </row>
    <row r="15">
      <c r="A15" s="14" t="s">
        <v>8</v>
      </c>
      <c r="B15" s="15">
        <v>101.8</v>
      </c>
      <c r="C15" s="15">
        <v>98.93185</v>
      </c>
      <c r="D15" s="15">
        <v>100.3823</v>
      </c>
      <c r="E15" s="15">
        <v>100.6858</v>
      </c>
      <c r="F15" s="16">
        <f t="shared" ref="F15:F21" si="7">AVERAGE(B15:E15)</f>
        <v>100.4499875</v>
      </c>
      <c r="G15" s="16">
        <f t="shared" ref="G15:G21" si="8">_xlfn.STDEV.P(B15:E15)</f>
        <v>1.023164741</v>
      </c>
      <c r="H15" s="16"/>
      <c r="I15" s="15">
        <v>103.5533</v>
      </c>
      <c r="J15" s="15">
        <v>71.89321</v>
      </c>
      <c r="K15" s="15">
        <v>93.3457</v>
      </c>
      <c r="L15" s="15">
        <v>105.2077</v>
      </c>
      <c r="M15" s="16">
        <f t="shared" ref="M15:M21" si="9">AVERAGE(I15:L15)</f>
        <v>93.4999775</v>
      </c>
      <c r="N15" s="16">
        <f t="shared" ref="N15:N21" si="10">_xlfn.STDEV.P(I15:L15)</f>
        <v>13.27607117</v>
      </c>
      <c r="O15" s="16"/>
      <c r="P15" s="15">
        <v>96.70993</v>
      </c>
      <c r="Q15" s="15">
        <v>89.10353</v>
      </c>
      <c r="R15" s="15">
        <v>95.6233</v>
      </c>
      <c r="S15" s="15">
        <v>118.5632</v>
      </c>
      <c r="T15" s="16">
        <f t="shared" ref="T15:T21" si="11">AVERAGE(P15:S15)</f>
        <v>99.99999</v>
      </c>
      <c r="U15" s="16">
        <f t="shared" ref="U15:U21" si="12">_xlfn.STDEV.P(P15:S15)</f>
        <v>11.10524106</v>
      </c>
    </row>
    <row r="16">
      <c r="A16" s="14" t="s">
        <v>9</v>
      </c>
      <c r="B16" s="15">
        <v>100.5509</v>
      </c>
      <c r="C16" s="15">
        <v>92.45557</v>
      </c>
      <c r="D16" s="15">
        <v>102.17</v>
      </c>
      <c r="E16" s="15">
        <v>104.0589</v>
      </c>
      <c r="F16" s="16">
        <f t="shared" si="7"/>
        <v>99.8088425</v>
      </c>
      <c r="G16" s="16">
        <f t="shared" si="8"/>
        <v>4.423214874</v>
      </c>
      <c r="H16" s="16"/>
      <c r="I16" s="15">
        <v>63.09457</v>
      </c>
      <c r="J16" s="15">
        <v>86.45441</v>
      </c>
      <c r="K16" s="15">
        <v>97.61234</v>
      </c>
      <c r="L16" s="15">
        <v>91.82177</v>
      </c>
      <c r="M16" s="16">
        <f t="shared" si="9"/>
        <v>84.7457725</v>
      </c>
      <c r="N16" s="16">
        <f t="shared" si="10"/>
        <v>13.10832094</v>
      </c>
      <c r="O16" s="16"/>
      <c r="P16" s="15">
        <v>79.56535</v>
      </c>
      <c r="Q16" s="15">
        <v>83.30818</v>
      </c>
      <c r="R16" s="15">
        <v>72.80411</v>
      </c>
      <c r="S16" s="15">
        <v>86.6888</v>
      </c>
      <c r="T16" s="16">
        <f t="shared" si="11"/>
        <v>80.59161</v>
      </c>
      <c r="U16" s="16">
        <f t="shared" si="12"/>
        <v>5.153975269</v>
      </c>
    </row>
    <row r="17">
      <c r="A17" s="17" t="s">
        <v>10</v>
      </c>
      <c r="B17" s="15">
        <v>90.66785</v>
      </c>
      <c r="C17" s="15">
        <v>87.96941</v>
      </c>
      <c r="D17" s="15">
        <v>83.71935</v>
      </c>
      <c r="E17" s="15">
        <v>86.7551</v>
      </c>
      <c r="F17" s="16">
        <f t="shared" si="7"/>
        <v>87.2779275</v>
      </c>
      <c r="G17" s="16">
        <f t="shared" si="8"/>
        <v>2.495322876</v>
      </c>
      <c r="H17" s="16"/>
      <c r="I17" s="15">
        <v>59.56007</v>
      </c>
      <c r="J17" s="15">
        <v>43.46682</v>
      </c>
      <c r="K17" s="15">
        <v>60.7633</v>
      </c>
      <c r="L17" s="15">
        <v>68.05791</v>
      </c>
      <c r="M17" s="16">
        <f t="shared" si="9"/>
        <v>57.962025</v>
      </c>
      <c r="N17" s="16">
        <f t="shared" si="10"/>
        <v>8.978289806</v>
      </c>
      <c r="O17" s="16"/>
      <c r="P17" s="15">
        <v>53.84848</v>
      </c>
      <c r="Q17" s="15">
        <v>74.01147</v>
      </c>
      <c r="R17" s="15">
        <v>85.11922</v>
      </c>
      <c r="S17" s="15">
        <v>92.12194</v>
      </c>
      <c r="T17" s="16">
        <f t="shared" si="11"/>
        <v>76.2752775</v>
      </c>
      <c r="U17" s="16">
        <f t="shared" si="12"/>
        <v>14.46908862</v>
      </c>
    </row>
    <row r="18">
      <c r="A18" s="14" t="s">
        <v>11</v>
      </c>
      <c r="B18" s="15">
        <v>105.0708</v>
      </c>
      <c r="C18" s="15">
        <v>87.73329</v>
      </c>
      <c r="D18" s="15">
        <v>88.54283</v>
      </c>
      <c r="E18" s="15">
        <v>93.40003</v>
      </c>
      <c r="F18" s="16">
        <f t="shared" si="7"/>
        <v>93.6867375</v>
      </c>
      <c r="G18" s="16">
        <f t="shared" si="8"/>
        <v>6.920664739</v>
      </c>
      <c r="H18" s="16"/>
      <c r="I18" s="15">
        <v>68.50912</v>
      </c>
      <c r="J18" s="15">
        <v>77.98458</v>
      </c>
      <c r="K18" s="15">
        <v>82.2711</v>
      </c>
      <c r="L18" s="15">
        <v>79.33822</v>
      </c>
      <c r="M18" s="16">
        <f t="shared" si="9"/>
        <v>77.025755</v>
      </c>
      <c r="N18" s="16">
        <f t="shared" si="10"/>
        <v>5.155423252</v>
      </c>
      <c r="O18" s="16"/>
      <c r="P18" s="15">
        <v>81.61787</v>
      </c>
      <c r="Q18" s="15">
        <v>90.79385</v>
      </c>
      <c r="R18" s="15">
        <v>84.27407</v>
      </c>
      <c r="S18" s="15">
        <v>99.96982</v>
      </c>
      <c r="T18" s="16">
        <f t="shared" si="11"/>
        <v>89.1639025</v>
      </c>
      <c r="U18" s="16">
        <f t="shared" si="12"/>
        <v>7.075974319</v>
      </c>
    </row>
    <row r="19">
      <c r="A19" s="14" t="s">
        <v>12</v>
      </c>
      <c r="B19" s="15">
        <v>84.93365</v>
      </c>
      <c r="C19" s="15">
        <v>81.49313</v>
      </c>
      <c r="D19" s="15">
        <v>83.82054</v>
      </c>
      <c r="E19" s="15">
        <v>72.48706</v>
      </c>
      <c r="F19" s="16">
        <f t="shared" si="7"/>
        <v>80.683595</v>
      </c>
      <c r="G19" s="16">
        <f t="shared" si="8"/>
        <v>4.89239012</v>
      </c>
      <c r="H19" s="16"/>
      <c r="I19" s="15">
        <v>60.38729</v>
      </c>
      <c r="J19" s="15">
        <v>57.75522</v>
      </c>
      <c r="K19" s="15">
        <v>65.50104</v>
      </c>
      <c r="L19" s="15">
        <v>63.09457</v>
      </c>
      <c r="M19" s="16">
        <f t="shared" si="9"/>
        <v>61.68453</v>
      </c>
      <c r="N19" s="16">
        <f t="shared" si="10"/>
        <v>2.901562944</v>
      </c>
      <c r="O19" s="16"/>
      <c r="P19" s="15">
        <v>51.31301</v>
      </c>
      <c r="Q19" s="15">
        <v>53.12406</v>
      </c>
      <c r="R19" s="15">
        <v>48.89828</v>
      </c>
      <c r="S19" s="15">
        <v>52.15816</v>
      </c>
      <c r="T19" s="16">
        <f t="shared" si="11"/>
        <v>51.3733775</v>
      </c>
      <c r="U19" s="16">
        <f t="shared" si="12"/>
        <v>1.566087853</v>
      </c>
    </row>
    <row r="20">
      <c r="A20" s="14" t="s">
        <v>13</v>
      </c>
      <c r="B20" s="15">
        <v>37.44097</v>
      </c>
      <c r="C20" s="15">
        <v>30.72858</v>
      </c>
      <c r="D20" s="15">
        <v>32.9548</v>
      </c>
      <c r="E20" s="15">
        <v>39.56599</v>
      </c>
      <c r="F20" s="16">
        <f t="shared" si="7"/>
        <v>35.172585</v>
      </c>
      <c r="G20" s="16">
        <f t="shared" si="8"/>
        <v>3.504116463</v>
      </c>
      <c r="H20" s="16"/>
      <c r="I20" s="15">
        <v>18.12371</v>
      </c>
      <c r="J20" s="15">
        <v>19.10134</v>
      </c>
      <c r="K20" s="15">
        <v>21.73341</v>
      </c>
      <c r="L20" s="15">
        <v>21.65821</v>
      </c>
      <c r="M20" s="16">
        <f t="shared" si="9"/>
        <v>20.1541675</v>
      </c>
      <c r="N20" s="16">
        <f t="shared" si="10"/>
        <v>1.580138769</v>
      </c>
      <c r="O20" s="16"/>
      <c r="P20" s="15">
        <v>14.60912</v>
      </c>
      <c r="Q20" s="15">
        <v>14.48838</v>
      </c>
      <c r="R20" s="15">
        <v>15.57501</v>
      </c>
      <c r="S20" s="15">
        <v>15.45427</v>
      </c>
      <c r="T20" s="16">
        <f t="shared" si="11"/>
        <v>15.031695</v>
      </c>
      <c r="U20" s="16">
        <f t="shared" si="12"/>
        <v>0.4867036161</v>
      </c>
    </row>
    <row r="21" ht="15.75" customHeight="1">
      <c r="A21" s="14" t="s">
        <v>14</v>
      </c>
      <c r="B21" s="15">
        <v>36.05801</v>
      </c>
      <c r="C21" s="15">
        <v>33.42702</v>
      </c>
      <c r="D21" s="15">
        <v>31.43692</v>
      </c>
      <c r="E21" s="15">
        <v>31.33573</v>
      </c>
      <c r="F21" s="16">
        <f t="shared" si="7"/>
        <v>33.06442</v>
      </c>
      <c r="G21" s="16">
        <f t="shared" si="8"/>
        <v>1.918996171</v>
      </c>
      <c r="H21" s="16"/>
      <c r="I21" s="15">
        <v>18.34931</v>
      </c>
      <c r="J21" s="15">
        <v>18.72532</v>
      </c>
      <c r="K21" s="15">
        <v>21.80861</v>
      </c>
      <c r="L21" s="15">
        <v>20.30457</v>
      </c>
      <c r="M21" s="16">
        <f t="shared" si="9"/>
        <v>19.7969525</v>
      </c>
      <c r="N21" s="16">
        <f t="shared" si="10"/>
        <v>1.37372727</v>
      </c>
      <c r="O21" s="16"/>
      <c r="P21" s="15">
        <v>15.69575</v>
      </c>
      <c r="Q21" s="15">
        <v>16.17869</v>
      </c>
      <c r="R21" s="15">
        <v>16.5409</v>
      </c>
      <c r="S21" s="15">
        <v>17.26532</v>
      </c>
      <c r="T21" s="16">
        <f t="shared" si="11"/>
        <v>16.420165</v>
      </c>
      <c r="U21" s="16">
        <f t="shared" si="12"/>
        <v>0.5727021875</v>
      </c>
    </row>
    <row r="22" ht="12.0" customHeight="1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</row>
    <row r="23" ht="15.75" customHeight="1">
      <c r="A23" s="7"/>
      <c r="B23" s="12" t="s">
        <v>16</v>
      </c>
      <c r="C23" s="9"/>
      <c r="D23" s="9"/>
      <c r="E23" s="10"/>
      <c r="F23" s="13" t="s">
        <v>6</v>
      </c>
      <c r="G23" s="13" t="s">
        <v>7</v>
      </c>
      <c r="H23" s="7"/>
      <c r="I23" s="12" t="s">
        <v>16</v>
      </c>
      <c r="J23" s="9"/>
      <c r="K23" s="9"/>
      <c r="L23" s="10"/>
      <c r="M23" s="13" t="s">
        <v>6</v>
      </c>
      <c r="N23" s="13" t="s">
        <v>7</v>
      </c>
      <c r="O23" s="7"/>
      <c r="P23" s="12" t="s">
        <v>16</v>
      </c>
      <c r="Q23" s="9"/>
      <c r="R23" s="9"/>
      <c r="S23" s="10"/>
      <c r="T23" s="13" t="s">
        <v>6</v>
      </c>
      <c r="U23" s="13" t="s">
        <v>7</v>
      </c>
    </row>
    <row r="24" ht="15.75" customHeight="1">
      <c r="A24" s="14" t="s">
        <v>8</v>
      </c>
      <c r="B24" s="15">
        <v>114.37</v>
      </c>
      <c r="C24" s="15">
        <v>117.8183</v>
      </c>
      <c r="D24" s="15">
        <v>104.85</v>
      </c>
      <c r="E24" s="15">
        <v>111.2728</v>
      </c>
      <c r="F24" s="16">
        <f t="shared" ref="F24:F30" si="13">AVERAGE(B24:E24)</f>
        <v>112.077775</v>
      </c>
      <c r="G24" s="16">
        <f t="shared" ref="G24:G30" si="14">_xlfn.STDEV.P(B24:E24)</f>
        <v>4.772227963</v>
      </c>
      <c r="H24" s="16"/>
      <c r="I24" s="15">
        <v>83.2485</v>
      </c>
      <c r="J24" s="15">
        <v>80.62622</v>
      </c>
      <c r="K24" s="15">
        <v>85.3229</v>
      </c>
      <c r="L24" s="15">
        <v>90.80235</v>
      </c>
      <c r="M24" s="16">
        <f t="shared" ref="M24:M30" si="15">AVERAGE(I24:L24)</f>
        <v>84.9999925</v>
      </c>
      <c r="N24" s="16">
        <f t="shared" ref="N24:N30" si="16">_xlfn.STDEV.P(I24:L24)</f>
        <v>3.740629415</v>
      </c>
      <c r="O24" s="16"/>
      <c r="P24" s="15">
        <v>76.2798</v>
      </c>
      <c r="Q24" s="15">
        <v>98.47597</v>
      </c>
      <c r="R24" s="15">
        <v>101.9148</v>
      </c>
      <c r="S24" s="15">
        <v>93.3294</v>
      </c>
      <c r="T24" s="16">
        <f t="shared" ref="T24:T30" si="17">AVERAGE(P24:S24)</f>
        <v>92.4999925</v>
      </c>
      <c r="U24" s="16">
        <f t="shared" ref="U24:U30" si="18">_xlfn.STDEV.P(P24:S24)</f>
        <v>9.85055162</v>
      </c>
    </row>
    <row r="25" ht="15.75" customHeight="1">
      <c r="A25" s="14" t="s">
        <v>9</v>
      </c>
      <c r="B25" s="15">
        <v>97.6001</v>
      </c>
      <c r="C25" s="15">
        <v>106.9092</v>
      </c>
      <c r="D25" s="15">
        <v>89.52</v>
      </c>
      <c r="E25" s="15">
        <v>71.12733</v>
      </c>
      <c r="F25" s="16">
        <f t="shared" si="13"/>
        <v>91.2891575</v>
      </c>
      <c r="G25" s="16">
        <f t="shared" si="14"/>
        <v>13.16665228</v>
      </c>
      <c r="H25" s="16"/>
      <c r="I25" s="15">
        <v>87.08415</v>
      </c>
      <c r="J25" s="15">
        <v>72.40704</v>
      </c>
      <c r="K25" s="15">
        <v>72.60274</v>
      </c>
      <c r="L25" s="15">
        <v>82.38747</v>
      </c>
      <c r="M25" s="16">
        <f t="shared" si="15"/>
        <v>78.62035</v>
      </c>
      <c r="N25" s="16">
        <f t="shared" si="16"/>
        <v>6.337269814</v>
      </c>
      <c r="O25" s="16"/>
      <c r="P25" s="15">
        <v>109.43024</v>
      </c>
      <c r="Q25" s="15">
        <v>112.49238</v>
      </c>
      <c r="R25" s="15">
        <v>110.8245</v>
      </c>
      <c r="S25" s="15">
        <v>116.2954</v>
      </c>
      <c r="T25" s="16">
        <f t="shared" si="17"/>
        <v>112.26063</v>
      </c>
      <c r="U25" s="16">
        <f t="shared" si="18"/>
        <v>2.569370251</v>
      </c>
    </row>
    <row r="26" ht="15.75" customHeight="1">
      <c r="A26" s="17" t="s">
        <v>10</v>
      </c>
      <c r="B26" s="15">
        <v>79.8911</v>
      </c>
      <c r="C26" s="15">
        <v>73.8</v>
      </c>
      <c r="D26" s="15">
        <v>80.07278</v>
      </c>
      <c r="E26" s="15">
        <v>66.32732</v>
      </c>
      <c r="F26" s="16">
        <f t="shared" si="13"/>
        <v>75.0228</v>
      </c>
      <c r="G26" s="16">
        <f t="shared" si="14"/>
        <v>5.619369519</v>
      </c>
      <c r="H26" s="16"/>
      <c r="I26" s="15">
        <v>73.18983</v>
      </c>
      <c r="J26" s="15">
        <v>63.60078</v>
      </c>
      <c r="K26" s="15">
        <v>79.64775</v>
      </c>
      <c r="L26" s="15">
        <v>73.1115</v>
      </c>
      <c r="M26" s="16">
        <f t="shared" si="15"/>
        <v>72.387465</v>
      </c>
      <c r="N26" s="16">
        <f t="shared" si="16"/>
        <v>5.724630727</v>
      </c>
      <c r="O26" s="16"/>
      <c r="P26" s="15">
        <v>99.36616</v>
      </c>
      <c r="Q26" s="15">
        <v>110.8245</v>
      </c>
      <c r="R26" s="15">
        <v>95.81868</v>
      </c>
      <c r="S26" s="15">
        <v>119.7343</v>
      </c>
      <c r="T26" s="16">
        <f t="shared" si="17"/>
        <v>106.43591</v>
      </c>
      <c r="U26" s="16">
        <f t="shared" si="18"/>
        <v>9.471191012</v>
      </c>
    </row>
    <row r="27" ht="15.75" customHeight="1">
      <c r="A27" s="14" t="s">
        <v>11</v>
      </c>
      <c r="B27" s="15">
        <v>84.4001</v>
      </c>
      <c r="C27" s="15">
        <v>78.7092</v>
      </c>
      <c r="D27" s="15">
        <v>70.5</v>
      </c>
      <c r="E27" s="15">
        <v>73.52733</v>
      </c>
      <c r="F27" s="16">
        <f t="shared" si="13"/>
        <v>76.7841575</v>
      </c>
      <c r="G27" s="16">
        <f t="shared" si="14"/>
        <v>5.286916153</v>
      </c>
      <c r="H27" s="16"/>
      <c r="I27" s="15">
        <v>74.95107</v>
      </c>
      <c r="J27" s="15">
        <v>43.83562</v>
      </c>
      <c r="K27" s="15">
        <v>79.06067</v>
      </c>
      <c r="L27" s="15">
        <v>65.72407</v>
      </c>
      <c r="M27" s="16">
        <f t="shared" si="15"/>
        <v>65.8928575</v>
      </c>
      <c r="N27" s="16">
        <f t="shared" si="16"/>
        <v>13.61977161</v>
      </c>
      <c r="O27" s="16"/>
      <c r="P27" s="15">
        <v>66.4322</v>
      </c>
      <c r="Q27" s="15">
        <v>50.48847</v>
      </c>
      <c r="R27" s="15">
        <v>74.40406</v>
      </c>
      <c r="S27" s="15">
        <v>73.77882</v>
      </c>
      <c r="T27" s="16">
        <f t="shared" si="17"/>
        <v>66.2758875</v>
      </c>
      <c r="U27" s="16">
        <f t="shared" si="18"/>
        <v>9.638829924</v>
      </c>
    </row>
    <row r="28" ht="15.75" customHeight="1">
      <c r="A28" s="14" t="s">
        <v>12</v>
      </c>
      <c r="B28" s="15">
        <v>93.1637</v>
      </c>
      <c r="C28" s="15">
        <v>83.5637</v>
      </c>
      <c r="D28" s="15">
        <v>56.07277</v>
      </c>
      <c r="E28" s="18">
        <v>77.98184</v>
      </c>
      <c r="F28" s="16">
        <f t="shared" si="13"/>
        <v>77.6955025</v>
      </c>
      <c r="G28" s="16">
        <f t="shared" si="14"/>
        <v>13.61364596</v>
      </c>
      <c r="H28" s="16"/>
      <c r="I28" s="15">
        <v>29.35421</v>
      </c>
      <c r="J28" s="15">
        <v>31.11546</v>
      </c>
      <c r="K28" s="15">
        <v>24.46184</v>
      </c>
      <c r="L28" s="15">
        <v>17.02544</v>
      </c>
      <c r="M28" s="16">
        <f t="shared" si="15"/>
        <v>25.4892375</v>
      </c>
      <c r="N28" s="16">
        <f t="shared" si="16"/>
        <v>5.460856292</v>
      </c>
      <c r="O28" s="16"/>
      <c r="P28" s="15">
        <v>12.50488</v>
      </c>
      <c r="Q28" s="15">
        <v>19.38257</v>
      </c>
      <c r="R28" s="15">
        <v>6.565064</v>
      </c>
      <c r="S28" s="15">
        <v>12.03595</v>
      </c>
      <c r="T28" s="16">
        <f t="shared" si="17"/>
        <v>12.622116</v>
      </c>
      <c r="U28" s="16">
        <f t="shared" si="18"/>
        <v>4.54832255</v>
      </c>
    </row>
    <row r="29" ht="15.75" customHeight="1">
      <c r="A29" s="14" t="s">
        <v>13</v>
      </c>
      <c r="B29" s="15">
        <v>74.61823</v>
      </c>
      <c r="C29" s="15">
        <v>79.63642</v>
      </c>
      <c r="D29" s="15">
        <v>68.72733</v>
      </c>
      <c r="E29" s="15">
        <v>73.09097</v>
      </c>
      <c r="F29" s="16">
        <f t="shared" si="13"/>
        <v>74.0182375</v>
      </c>
      <c r="G29" s="16">
        <f t="shared" si="14"/>
        <v>3.897996049</v>
      </c>
      <c r="H29" s="16"/>
      <c r="I29" s="15">
        <v>28.76712</v>
      </c>
      <c r="J29" s="15">
        <v>28.76712</v>
      </c>
      <c r="K29" s="15">
        <v>27.00587</v>
      </c>
      <c r="L29" s="15">
        <v>35.42074</v>
      </c>
      <c r="M29" s="16">
        <f t="shared" si="15"/>
        <v>29.9902125</v>
      </c>
      <c r="N29" s="16">
        <f t="shared" si="16"/>
        <v>3.216707929</v>
      </c>
      <c r="O29" s="16"/>
      <c r="P29" s="15">
        <v>17.97577</v>
      </c>
      <c r="Q29" s="15">
        <v>5.783509</v>
      </c>
      <c r="R29" s="15">
        <v>7.815553</v>
      </c>
      <c r="S29" s="15">
        <v>6.096131</v>
      </c>
      <c r="T29" s="16">
        <f t="shared" si="17"/>
        <v>9.41774075</v>
      </c>
      <c r="U29" s="16">
        <f t="shared" si="18"/>
        <v>5.001189908</v>
      </c>
    </row>
    <row r="30" ht="15.75" customHeight="1">
      <c r="A30" s="14" t="s">
        <v>14</v>
      </c>
      <c r="B30" s="15">
        <v>64.1637</v>
      </c>
      <c r="C30" s="15">
        <v>65.09097</v>
      </c>
      <c r="D30" s="15">
        <v>65.67278</v>
      </c>
      <c r="E30" s="15">
        <v>63.49096</v>
      </c>
      <c r="F30" s="16">
        <f t="shared" si="13"/>
        <v>64.6046025</v>
      </c>
      <c r="G30" s="16">
        <f t="shared" si="14"/>
        <v>0.8384734863</v>
      </c>
      <c r="H30" s="16"/>
      <c r="I30" s="15">
        <v>45.00978</v>
      </c>
      <c r="J30" s="15">
        <v>40.9002</v>
      </c>
      <c r="K30" s="15">
        <v>32.87671</v>
      </c>
      <c r="L30" s="15">
        <v>36.20352</v>
      </c>
      <c r="M30" s="16">
        <f t="shared" si="15"/>
        <v>38.7475525</v>
      </c>
      <c r="N30" s="16">
        <f t="shared" si="16"/>
        <v>4.604027518</v>
      </c>
      <c r="O30" s="16"/>
      <c r="P30" s="15">
        <v>8.440797</v>
      </c>
      <c r="Q30" s="15">
        <v>8.440797</v>
      </c>
      <c r="R30" s="15">
        <v>20.78937</v>
      </c>
      <c r="S30" s="15">
        <v>10.78546</v>
      </c>
      <c r="T30" s="16">
        <f t="shared" si="17"/>
        <v>12.114106</v>
      </c>
      <c r="U30" s="16">
        <f t="shared" si="18"/>
        <v>5.099311318</v>
      </c>
    </row>
    <row r="31" ht="12.0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</row>
    <row r="32" ht="15.75" customHeight="1">
      <c r="A32" s="7"/>
      <c r="B32" s="12" t="s">
        <v>17</v>
      </c>
      <c r="C32" s="9"/>
      <c r="D32" s="9"/>
      <c r="E32" s="10"/>
      <c r="F32" s="13" t="s">
        <v>6</v>
      </c>
      <c r="G32" s="13" t="s">
        <v>7</v>
      </c>
      <c r="H32" s="7"/>
      <c r="I32" s="12" t="s">
        <v>17</v>
      </c>
      <c r="J32" s="9"/>
      <c r="K32" s="9"/>
      <c r="L32" s="10"/>
      <c r="M32" s="13" t="s">
        <v>6</v>
      </c>
      <c r="N32" s="13" t="s">
        <v>7</v>
      </c>
      <c r="O32" s="7"/>
      <c r="P32" s="12" t="s">
        <v>17</v>
      </c>
      <c r="Q32" s="9"/>
      <c r="R32" s="9"/>
      <c r="S32" s="10"/>
      <c r="T32" s="13" t="s">
        <v>6</v>
      </c>
      <c r="U32" s="13" t="s">
        <v>7</v>
      </c>
    </row>
    <row r="33" ht="15.75" customHeight="1">
      <c r="A33" s="14" t="s">
        <v>8</v>
      </c>
      <c r="B33" s="15">
        <v>71.37567</v>
      </c>
      <c r="C33" s="15">
        <v>99.68454</v>
      </c>
      <c r="D33" s="15">
        <v>90.4872</v>
      </c>
      <c r="E33" s="15">
        <v>100.4526</v>
      </c>
      <c r="F33" s="16">
        <f t="shared" ref="F33:F39" si="19">AVERAGE(B33:E33)</f>
        <v>90.5000025</v>
      </c>
      <c r="G33" s="16">
        <f t="shared" ref="G33:G39" si="20">_xlfn.STDEV.P(B33:E33)</f>
        <v>11.71697682</v>
      </c>
      <c r="H33" s="16"/>
      <c r="I33" s="15">
        <v>105.8723</v>
      </c>
      <c r="J33" s="15">
        <v>110.9138</v>
      </c>
      <c r="K33" s="15">
        <v>96.13291</v>
      </c>
      <c r="L33" s="15">
        <v>87.08106</v>
      </c>
      <c r="M33" s="16">
        <f t="shared" ref="M33:M39" si="21">AVERAGE(I33:L33)</f>
        <v>100.0000175</v>
      </c>
      <c r="N33" s="16">
        <f t="shared" ref="N33:N39" si="22">_xlfn.STDEV.P(I33:L33)</f>
        <v>9.157624331</v>
      </c>
      <c r="O33" s="16"/>
      <c r="P33" s="15">
        <v>111.5385</v>
      </c>
      <c r="Q33" s="15">
        <v>92.01923</v>
      </c>
      <c r="R33" s="15">
        <v>96.82692</v>
      </c>
      <c r="S33" s="15">
        <v>99.61539</v>
      </c>
      <c r="T33" s="16">
        <f t="shared" ref="T33:T39" si="23">AVERAGE(P33:S33)</f>
        <v>100.00001</v>
      </c>
      <c r="U33" s="16">
        <f t="shared" ref="U33:U39" si="24">_xlfn.STDEV.P(P33:S33)</f>
        <v>7.194547129</v>
      </c>
    </row>
    <row r="34" ht="15.75" customHeight="1">
      <c r="A34" s="14" t="s">
        <v>9</v>
      </c>
      <c r="B34" s="15">
        <v>89.86422</v>
      </c>
      <c r="C34" s="15">
        <v>88.38293</v>
      </c>
      <c r="D34" s="15">
        <v>106.4326</v>
      </c>
      <c r="E34" s="15">
        <v>94.52</v>
      </c>
      <c r="F34" s="16">
        <f t="shared" si="19"/>
        <v>94.7999375</v>
      </c>
      <c r="G34" s="16">
        <f t="shared" si="20"/>
        <v>7.087603515</v>
      </c>
      <c r="H34" s="16"/>
      <c r="I34" s="15">
        <v>116.2991</v>
      </c>
      <c r="J34" s="15">
        <v>93.72672</v>
      </c>
      <c r="K34" s="15">
        <v>103.9244</v>
      </c>
      <c r="L34" s="15">
        <v>78.83128</v>
      </c>
      <c r="M34" s="16">
        <f t="shared" si="21"/>
        <v>98.195375</v>
      </c>
      <c r="N34" s="16">
        <f t="shared" si="22"/>
        <v>13.74321323</v>
      </c>
      <c r="O34" s="16"/>
      <c r="P34" s="15">
        <v>94.61539</v>
      </c>
      <c r="Q34" s="15">
        <v>85.76923</v>
      </c>
      <c r="R34" s="15">
        <v>96.63461</v>
      </c>
      <c r="S34" s="15">
        <v>82.21154</v>
      </c>
      <c r="T34" s="16">
        <f t="shared" si="23"/>
        <v>89.8076925</v>
      </c>
      <c r="U34" s="16">
        <f t="shared" si="24"/>
        <v>5.994403014</v>
      </c>
    </row>
    <row r="35" ht="15.75" customHeight="1">
      <c r="A35" s="17" t="s">
        <v>10</v>
      </c>
      <c r="B35" s="15">
        <v>85.74956</v>
      </c>
      <c r="C35" s="15">
        <v>88.10863</v>
      </c>
      <c r="D35" s="15">
        <v>90.08366</v>
      </c>
      <c r="E35" s="15">
        <v>88.27322</v>
      </c>
      <c r="F35" s="16">
        <f t="shared" si="19"/>
        <v>88.0537675</v>
      </c>
      <c r="G35" s="16">
        <f t="shared" si="20"/>
        <v>1.539562037</v>
      </c>
      <c r="H35" s="16"/>
      <c r="I35" s="15">
        <v>97.73704</v>
      </c>
      <c r="J35" s="15">
        <v>82.49785</v>
      </c>
      <c r="K35" s="15">
        <v>74.5918</v>
      </c>
      <c r="L35" s="15">
        <v>79.17502</v>
      </c>
      <c r="M35" s="16">
        <f t="shared" si="21"/>
        <v>83.5004275</v>
      </c>
      <c r="N35" s="16">
        <f t="shared" si="22"/>
        <v>8.68560722</v>
      </c>
      <c r="O35" s="16"/>
      <c r="P35" s="15">
        <v>81.63461</v>
      </c>
      <c r="Q35" s="15">
        <v>96.53846</v>
      </c>
      <c r="R35" s="15">
        <v>111.7308</v>
      </c>
      <c r="S35" s="15">
        <v>104.9038</v>
      </c>
      <c r="T35" s="16">
        <f t="shared" si="23"/>
        <v>98.7019175</v>
      </c>
      <c r="U35" s="16">
        <f t="shared" si="24"/>
        <v>11.22707285</v>
      </c>
    </row>
    <row r="36" ht="15.75" customHeight="1">
      <c r="A36" s="14" t="s">
        <v>11</v>
      </c>
      <c r="B36" s="15">
        <v>79.71471</v>
      </c>
      <c r="C36" s="15">
        <v>86.57249</v>
      </c>
      <c r="D36" s="15">
        <v>81.6349</v>
      </c>
      <c r="E36" s="15">
        <v>74.6674</v>
      </c>
      <c r="F36" s="16">
        <f t="shared" si="19"/>
        <v>80.647375</v>
      </c>
      <c r="G36" s="16">
        <f t="shared" si="20"/>
        <v>4.263571226</v>
      </c>
      <c r="H36" s="16"/>
      <c r="I36" s="15">
        <v>91.89344</v>
      </c>
      <c r="J36" s="15">
        <v>85.24778</v>
      </c>
      <c r="K36" s="15">
        <v>81.12289</v>
      </c>
      <c r="L36" s="15">
        <v>76.88342</v>
      </c>
      <c r="M36" s="16">
        <f t="shared" si="21"/>
        <v>83.7868825</v>
      </c>
      <c r="N36" s="16">
        <f t="shared" si="22"/>
        <v>5.536360414</v>
      </c>
      <c r="O36" s="16"/>
      <c r="P36" s="15">
        <v>94.51923</v>
      </c>
      <c r="Q36" s="15">
        <v>102.2115</v>
      </c>
      <c r="R36" s="15">
        <v>98.75</v>
      </c>
      <c r="S36" s="15">
        <v>113.75</v>
      </c>
      <c r="T36" s="16">
        <f t="shared" si="23"/>
        <v>102.3076825</v>
      </c>
      <c r="U36" s="16">
        <f t="shared" si="24"/>
        <v>7.145855057</v>
      </c>
    </row>
    <row r="37" ht="15.75" customHeight="1">
      <c r="A37" s="14" t="s">
        <v>12</v>
      </c>
      <c r="B37" s="15">
        <v>55.73995</v>
      </c>
      <c r="C37" s="15">
        <v>61.17131</v>
      </c>
      <c r="D37" s="15">
        <v>71.48539</v>
      </c>
      <c r="E37" s="15">
        <v>67.37073</v>
      </c>
      <c r="F37" s="16">
        <f t="shared" si="19"/>
        <v>63.941845</v>
      </c>
      <c r="G37" s="16">
        <f t="shared" si="20"/>
        <v>5.991854247</v>
      </c>
      <c r="H37" s="16"/>
      <c r="I37" s="15">
        <v>44.27958</v>
      </c>
      <c r="J37" s="15">
        <v>44.68634</v>
      </c>
      <c r="K37" s="15">
        <v>46.29046</v>
      </c>
      <c r="L37" s="15">
        <v>39.41564</v>
      </c>
      <c r="M37" s="16">
        <f t="shared" si="21"/>
        <v>43.668005</v>
      </c>
      <c r="N37" s="16">
        <f t="shared" si="22"/>
        <v>2.567630643</v>
      </c>
      <c r="O37" s="16"/>
      <c r="P37" s="15">
        <v>59.32692</v>
      </c>
      <c r="Q37" s="15">
        <v>45.57692</v>
      </c>
      <c r="R37" s="15">
        <v>44.71154</v>
      </c>
      <c r="S37" s="15">
        <v>52.98077</v>
      </c>
      <c r="T37" s="16">
        <f t="shared" si="23"/>
        <v>50.6490375</v>
      </c>
      <c r="U37" s="16">
        <f t="shared" si="24"/>
        <v>5.952370822</v>
      </c>
    </row>
    <row r="38" ht="15.75" customHeight="1">
      <c r="A38" s="14" t="s">
        <v>13</v>
      </c>
      <c r="B38" s="15">
        <v>31.49088</v>
      </c>
      <c r="C38" s="15">
        <v>31.82005</v>
      </c>
      <c r="D38" s="15">
        <v>30.17419</v>
      </c>
      <c r="E38" s="15">
        <v>30.61308</v>
      </c>
      <c r="F38" s="16">
        <f t="shared" si="19"/>
        <v>31.02455</v>
      </c>
      <c r="G38" s="16">
        <f t="shared" si="20"/>
        <v>0.6600574993</v>
      </c>
      <c r="H38" s="16"/>
      <c r="I38" s="15">
        <v>32.76998</v>
      </c>
      <c r="J38" s="15">
        <v>22.57233</v>
      </c>
      <c r="K38" s="15">
        <v>26.92638</v>
      </c>
      <c r="L38" s="15">
        <v>26.46806</v>
      </c>
      <c r="M38" s="16">
        <f t="shared" si="21"/>
        <v>27.1841875</v>
      </c>
      <c r="N38" s="16">
        <f t="shared" si="22"/>
        <v>3.641758187</v>
      </c>
      <c r="O38" s="16"/>
      <c r="P38" s="15">
        <v>14.61539</v>
      </c>
      <c r="Q38" s="15">
        <v>12.21154</v>
      </c>
      <c r="R38" s="15">
        <v>13.07692</v>
      </c>
      <c r="S38" s="15">
        <v>13.26923</v>
      </c>
      <c r="T38" s="16">
        <f t="shared" si="23"/>
        <v>13.29327</v>
      </c>
      <c r="U38" s="16">
        <f t="shared" si="24"/>
        <v>0.861035181</v>
      </c>
    </row>
    <row r="39" ht="15.75" customHeight="1">
      <c r="A39" s="14" t="s">
        <v>14</v>
      </c>
      <c r="B39" s="15">
        <v>27.37622</v>
      </c>
      <c r="C39" s="15">
        <v>30.8874</v>
      </c>
      <c r="D39" s="15">
        <v>31.6006</v>
      </c>
      <c r="E39" s="15">
        <v>29.29639</v>
      </c>
      <c r="F39" s="16">
        <f t="shared" si="19"/>
        <v>29.7901525</v>
      </c>
      <c r="G39" s="16">
        <f t="shared" si="20"/>
        <v>1.624233954</v>
      </c>
      <c r="H39" s="16"/>
      <c r="I39" s="15">
        <v>30.02005</v>
      </c>
      <c r="J39" s="15">
        <v>24.40561</v>
      </c>
      <c r="K39" s="15">
        <v>29.67631</v>
      </c>
      <c r="L39" s="15">
        <v>26.69722</v>
      </c>
      <c r="M39" s="16">
        <f t="shared" si="21"/>
        <v>27.6997975</v>
      </c>
      <c r="N39" s="16">
        <f t="shared" si="22"/>
        <v>2.29929371</v>
      </c>
      <c r="O39" s="16"/>
      <c r="P39" s="15">
        <v>16.25</v>
      </c>
      <c r="Q39" s="15">
        <v>12.88461</v>
      </c>
      <c r="R39" s="15">
        <v>14.23077</v>
      </c>
      <c r="S39" s="15">
        <v>13.75</v>
      </c>
      <c r="T39" s="16">
        <f t="shared" si="23"/>
        <v>14.278845</v>
      </c>
      <c r="U39" s="16">
        <f t="shared" si="24"/>
        <v>1.23605537</v>
      </c>
    </row>
    <row r="40" ht="12.0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</row>
    <row r="41" ht="15.75" customHeight="1">
      <c r="A41" s="7"/>
      <c r="B41" s="12" t="s">
        <v>18</v>
      </c>
      <c r="C41" s="9"/>
      <c r="D41" s="9"/>
      <c r="E41" s="10"/>
      <c r="F41" s="13" t="s">
        <v>6</v>
      </c>
      <c r="G41" s="13" t="s">
        <v>7</v>
      </c>
      <c r="H41" s="7"/>
      <c r="I41" s="12" t="s">
        <v>18</v>
      </c>
      <c r="J41" s="9"/>
      <c r="K41" s="9"/>
      <c r="L41" s="10"/>
      <c r="M41" s="13" t="s">
        <v>6</v>
      </c>
      <c r="N41" s="13" t="s">
        <v>7</v>
      </c>
      <c r="O41" s="7"/>
      <c r="P41" s="12" t="s">
        <v>18</v>
      </c>
      <c r="Q41" s="9"/>
      <c r="R41" s="9"/>
      <c r="S41" s="10"/>
      <c r="T41" s="13" t="s">
        <v>6</v>
      </c>
      <c r="U41" s="13" t="s">
        <v>7</v>
      </c>
    </row>
    <row r="42" ht="15.75" customHeight="1">
      <c r="A42" s="14" t="s">
        <v>8</v>
      </c>
      <c r="B42" s="15">
        <v>102.8509</v>
      </c>
      <c r="C42" s="15">
        <v>104.7632</v>
      </c>
      <c r="D42" s="15">
        <v>107.0175</v>
      </c>
      <c r="E42" s="15">
        <v>100.36842</v>
      </c>
      <c r="F42" s="16">
        <f t="shared" ref="F42:F48" si="25">AVERAGE(B42:E42)</f>
        <v>103.750005</v>
      </c>
      <c r="G42" s="16">
        <f t="shared" ref="G42:G48" si="26">_xlfn.STDEV.P(B42:E42)</f>
        <v>2.446762892</v>
      </c>
      <c r="H42" s="16"/>
      <c r="I42" s="15">
        <v>104.6218</v>
      </c>
      <c r="J42" s="15">
        <v>97.47899</v>
      </c>
      <c r="K42" s="15">
        <v>80.67227</v>
      </c>
      <c r="L42" s="15">
        <v>94.2269</v>
      </c>
      <c r="M42" s="16">
        <f t="shared" ref="M42:M48" si="27">AVERAGE(I42:L42)</f>
        <v>94.24999</v>
      </c>
      <c r="N42" s="16">
        <f t="shared" ref="N42:N48" si="28">_xlfn.STDEV.P(I42:L42)</f>
        <v>8.694191987</v>
      </c>
      <c r="O42" s="16"/>
      <c r="P42" s="15">
        <v>118.7651</v>
      </c>
      <c r="Q42" s="15">
        <v>97.92571</v>
      </c>
      <c r="R42" s="15">
        <v>91.75108</v>
      </c>
      <c r="S42" s="15">
        <v>91.55813</v>
      </c>
      <c r="T42" s="16">
        <f t="shared" ref="T42:T48" si="29">AVERAGE(P42:S42)</f>
        <v>100.000005</v>
      </c>
      <c r="U42" s="16">
        <f t="shared" ref="U42:U48" si="30">_xlfn.STDEV.P(P42:S42)</f>
        <v>11.13262668</v>
      </c>
    </row>
    <row r="43" ht="15.75" customHeight="1">
      <c r="A43" s="14" t="s">
        <v>9</v>
      </c>
      <c r="B43" s="15">
        <v>89.02632</v>
      </c>
      <c r="C43" s="15">
        <v>89.91228</v>
      </c>
      <c r="D43" s="15">
        <v>88.37719</v>
      </c>
      <c r="E43" s="15">
        <v>90.8333</v>
      </c>
      <c r="F43" s="16">
        <f t="shared" si="25"/>
        <v>89.5372725</v>
      </c>
      <c r="G43" s="16">
        <f t="shared" si="26"/>
        <v>0.9256324554</v>
      </c>
      <c r="H43" s="16"/>
      <c r="I43" s="15">
        <v>110.084</v>
      </c>
      <c r="J43" s="15">
        <v>106.3025</v>
      </c>
      <c r="K43" s="15">
        <v>110.9244</v>
      </c>
      <c r="L43" s="15">
        <v>111.7647</v>
      </c>
      <c r="M43" s="16">
        <f t="shared" si="27"/>
        <v>109.7689</v>
      </c>
      <c r="N43" s="16">
        <f t="shared" si="28"/>
        <v>2.087679026</v>
      </c>
      <c r="O43" s="16"/>
      <c r="P43" s="15">
        <v>98.2996</v>
      </c>
      <c r="Q43" s="15">
        <v>89.82152</v>
      </c>
      <c r="R43" s="15">
        <v>95.51375</v>
      </c>
      <c r="S43" s="15">
        <v>108.8278</v>
      </c>
      <c r="T43" s="16">
        <f t="shared" si="29"/>
        <v>98.1156675</v>
      </c>
      <c r="U43" s="16">
        <f t="shared" si="30"/>
        <v>6.898305431</v>
      </c>
    </row>
    <row r="44" ht="15.75" customHeight="1">
      <c r="A44" s="17" t="s">
        <v>10</v>
      </c>
      <c r="B44" s="15">
        <v>89.86842</v>
      </c>
      <c r="C44" s="15">
        <v>87.0351</v>
      </c>
      <c r="D44" s="15">
        <v>90.35088</v>
      </c>
      <c r="E44" s="15">
        <v>84.42982</v>
      </c>
      <c r="F44" s="16">
        <f t="shared" si="25"/>
        <v>87.921055</v>
      </c>
      <c r="G44" s="16">
        <f t="shared" si="26"/>
        <v>2.380646869</v>
      </c>
      <c r="H44" s="16"/>
      <c r="I44" s="15">
        <v>98.2269</v>
      </c>
      <c r="J44" s="15">
        <v>88.65546</v>
      </c>
      <c r="K44" s="15">
        <v>108.8235</v>
      </c>
      <c r="L44" s="15">
        <v>97.3109</v>
      </c>
      <c r="M44" s="16">
        <f t="shared" si="27"/>
        <v>98.25419</v>
      </c>
      <c r="N44" s="16">
        <f t="shared" si="28"/>
        <v>7.154307658</v>
      </c>
      <c r="O44" s="16"/>
      <c r="P44" s="15">
        <v>87.1249</v>
      </c>
      <c r="Q44" s="15">
        <v>98.21515</v>
      </c>
      <c r="R44" s="15">
        <v>85.57646</v>
      </c>
      <c r="S44" s="15">
        <v>78.43705</v>
      </c>
      <c r="T44" s="16">
        <f t="shared" si="29"/>
        <v>87.33839</v>
      </c>
      <c r="U44" s="16">
        <f t="shared" si="30"/>
        <v>7.083214969</v>
      </c>
    </row>
    <row r="45" ht="15.75" customHeight="1">
      <c r="A45" s="14" t="s">
        <v>11</v>
      </c>
      <c r="B45" s="15">
        <v>74.12281</v>
      </c>
      <c r="C45" s="15">
        <v>92.2632</v>
      </c>
      <c r="D45" s="15">
        <v>109.2105</v>
      </c>
      <c r="E45" s="15">
        <v>93.42105</v>
      </c>
      <c r="F45" s="16">
        <f t="shared" si="25"/>
        <v>92.25439</v>
      </c>
      <c r="G45" s="16">
        <f t="shared" si="26"/>
        <v>12.42603147</v>
      </c>
      <c r="H45" s="16"/>
      <c r="I45" s="15">
        <v>106.0504</v>
      </c>
      <c r="J45" s="15">
        <v>110.5042</v>
      </c>
      <c r="K45" s="15">
        <v>102.1008</v>
      </c>
      <c r="L45" s="15">
        <v>108.0672</v>
      </c>
      <c r="M45" s="16">
        <f t="shared" si="27"/>
        <v>106.68065</v>
      </c>
      <c r="N45" s="16">
        <f t="shared" si="28"/>
        <v>3.078729307</v>
      </c>
      <c r="O45" s="16"/>
      <c r="P45" s="15">
        <v>87.8341</v>
      </c>
      <c r="Q45" s="15">
        <v>109.4066</v>
      </c>
      <c r="R45" s="15">
        <v>76.02509</v>
      </c>
      <c r="S45" s="15">
        <v>81.52436</v>
      </c>
      <c r="T45" s="16">
        <f t="shared" si="29"/>
        <v>88.6975375</v>
      </c>
      <c r="U45" s="16">
        <f t="shared" si="30"/>
        <v>12.66546678</v>
      </c>
    </row>
    <row r="46" ht="15.75" customHeight="1">
      <c r="A46" s="14" t="s">
        <v>12</v>
      </c>
      <c r="B46" s="15">
        <v>49.7807</v>
      </c>
      <c r="C46" s="15">
        <v>53.48245</v>
      </c>
      <c r="D46" s="15">
        <v>66.00877</v>
      </c>
      <c r="E46" s="15">
        <v>45.83333</v>
      </c>
      <c r="F46" s="16">
        <f t="shared" si="25"/>
        <v>53.7763125</v>
      </c>
      <c r="G46" s="16">
        <f t="shared" si="26"/>
        <v>7.562659286</v>
      </c>
      <c r="H46" s="16"/>
      <c r="I46" s="15">
        <v>100.0</v>
      </c>
      <c r="J46" s="15">
        <v>86.13445</v>
      </c>
      <c r="K46" s="15">
        <v>91.59664</v>
      </c>
      <c r="L46" s="15">
        <v>93.0252</v>
      </c>
      <c r="M46" s="16">
        <f t="shared" si="27"/>
        <v>92.6890725</v>
      </c>
      <c r="N46" s="16">
        <f t="shared" si="28"/>
        <v>4.942649277</v>
      </c>
      <c r="O46" s="16"/>
      <c r="P46" s="15">
        <v>15.10468</v>
      </c>
      <c r="Q46" s="15">
        <v>23.63724</v>
      </c>
      <c r="R46" s="15">
        <v>12.92812</v>
      </c>
      <c r="S46" s="15">
        <v>10.22672</v>
      </c>
      <c r="T46" s="16">
        <f t="shared" si="29"/>
        <v>15.47419</v>
      </c>
      <c r="U46" s="16">
        <f t="shared" si="30"/>
        <v>5.019719534</v>
      </c>
    </row>
    <row r="47" ht="15.75" customHeight="1">
      <c r="A47" s="14" t="s">
        <v>13</v>
      </c>
      <c r="B47" s="15">
        <v>60.08772</v>
      </c>
      <c r="C47" s="15">
        <v>64.69299</v>
      </c>
      <c r="D47" s="15">
        <v>54.16667</v>
      </c>
      <c r="E47" s="15">
        <v>59.77193</v>
      </c>
      <c r="F47" s="16">
        <f t="shared" si="25"/>
        <v>59.6798275</v>
      </c>
      <c r="G47" s="16">
        <f t="shared" si="26"/>
        <v>3.731673989</v>
      </c>
      <c r="H47" s="16"/>
      <c r="I47" s="18">
        <v>81.2017</v>
      </c>
      <c r="J47" s="15">
        <v>80.67227</v>
      </c>
      <c r="K47" s="15">
        <v>76.89075</v>
      </c>
      <c r="L47" s="15">
        <v>87.05882</v>
      </c>
      <c r="M47" s="16">
        <f t="shared" si="27"/>
        <v>81.455885</v>
      </c>
      <c r="N47" s="16">
        <f t="shared" si="28"/>
        <v>3.63703178</v>
      </c>
      <c r="O47" s="16"/>
      <c r="P47" s="15">
        <v>13.41052</v>
      </c>
      <c r="Q47" s="15">
        <v>5.209841</v>
      </c>
      <c r="R47" s="15">
        <v>4.438013</v>
      </c>
      <c r="S47" s="15">
        <v>4.341534</v>
      </c>
      <c r="T47" s="16">
        <f t="shared" si="29"/>
        <v>6.849977</v>
      </c>
      <c r="U47" s="16">
        <f t="shared" si="30"/>
        <v>3.802651285</v>
      </c>
    </row>
    <row r="48" ht="15.75" customHeight="1">
      <c r="A48" s="14" t="s">
        <v>14</v>
      </c>
      <c r="B48" s="15">
        <v>45.33334</v>
      </c>
      <c r="C48" s="15">
        <v>47.85088</v>
      </c>
      <c r="D48" s="15">
        <v>56.79824</v>
      </c>
      <c r="E48" s="15">
        <v>33.77193</v>
      </c>
      <c r="F48" s="16">
        <f t="shared" si="25"/>
        <v>45.9385975</v>
      </c>
      <c r="G48" s="16">
        <f t="shared" si="26"/>
        <v>8.215576582</v>
      </c>
      <c r="H48" s="16"/>
      <c r="I48" s="15">
        <v>76.89916</v>
      </c>
      <c r="J48" s="15">
        <v>76.05042</v>
      </c>
      <c r="K48" s="15">
        <v>72.26891</v>
      </c>
      <c r="L48" s="15">
        <v>81.59664</v>
      </c>
      <c r="M48" s="16">
        <f t="shared" si="27"/>
        <v>76.7037825</v>
      </c>
      <c r="N48" s="16">
        <f t="shared" si="28"/>
        <v>3.319382606</v>
      </c>
      <c r="O48" s="16"/>
      <c r="P48" s="15">
        <v>6.849976</v>
      </c>
      <c r="Q48" s="15">
        <v>5.306319</v>
      </c>
      <c r="R48" s="15">
        <v>4.63097</v>
      </c>
      <c r="S48" s="15">
        <v>4.438013</v>
      </c>
      <c r="T48" s="16">
        <f t="shared" si="29"/>
        <v>5.3063195</v>
      </c>
      <c r="U48" s="16">
        <f t="shared" si="30"/>
        <v>0.9477510901</v>
      </c>
    </row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0">
    <mergeCell ref="A1:U2"/>
    <mergeCell ref="B3:U3"/>
    <mergeCell ref="B4:G4"/>
    <mergeCell ref="I4:N4"/>
    <mergeCell ref="P4:U4"/>
    <mergeCell ref="I5:L5"/>
    <mergeCell ref="P5:S5"/>
    <mergeCell ref="B32:E32"/>
    <mergeCell ref="I32:L32"/>
    <mergeCell ref="P32:S32"/>
    <mergeCell ref="B41:E41"/>
    <mergeCell ref="I41:L41"/>
    <mergeCell ref="P41:S41"/>
    <mergeCell ref="B5:E5"/>
    <mergeCell ref="B14:E14"/>
    <mergeCell ref="I14:L14"/>
    <mergeCell ref="P14:S14"/>
    <mergeCell ref="B23:E23"/>
    <mergeCell ref="I23:L23"/>
    <mergeCell ref="P23:S23"/>
  </mergeCells>
  <printOptions/>
  <pageMargins bottom="0.787401575" footer="0.0" header="0.0" left="0.511811024" right="0.511811024" top="0.787401575"/>
  <pageSetup paperSize="9" orientation="portrait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7" width="5.71"/>
    <col customWidth="1" min="8" max="8" width="2.71"/>
    <col customWidth="1" min="9" max="14" width="5.71"/>
    <col customWidth="1" min="15" max="15" width="2.71"/>
    <col customWidth="1" min="16" max="21" width="5.71"/>
    <col customWidth="1" min="22" max="26" width="8.71"/>
  </cols>
  <sheetData>
    <row r="1" ht="15.0" customHeight="1">
      <c r="A1" s="1" t="s">
        <v>1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3"/>
    </row>
    <row r="2" ht="15.0" customHeight="1">
      <c r="A2" s="4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6"/>
    </row>
    <row r="3">
      <c r="A3" s="7"/>
      <c r="B3" s="8" t="s">
        <v>20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10"/>
    </row>
    <row r="4">
      <c r="A4" s="7"/>
      <c r="B4" s="11" t="s">
        <v>2</v>
      </c>
      <c r="C4" s="9"/>
      <c r="D4" s="9"/>
      <c r="E4" s="9"/>
      <c r="F4" s="9"/>
      <c r="G4" s="10"/>
      <c r="H4" s="7"/>
      <c r="I4" s="8" t="s">
        <v>3</v>
      </c>
      <c r="J4" s="9"/>
      <c r="K4" s="9"/>
      <c r="L4" s="9"/>
      <c r="M4" s="9"/>
      <c r="N4" s="10"/>
      <c r="O4" s="7"/>
      <c r="P4" s="8" t="s">
        <v>4</v>
      </c>
      <c r="Q4" s="9"/>
      <c r="R4" s="9"/>
      <c r="S4" s="9"/>
      <c r="T4" s="9"/>
      <c r="U4" s="10"/>
    </row>
    <row r="5">
      <c r="A5" s="7"/>
      <c r="B5" s="12" t="s">
        <v>5</v>
      </c>
      <c r="C5" s="9"/>
      <c r="D5" s="9"/>
      <c r="E5" s="10"/>
      <c r="F5" s="13" t="s">
        <v>6</v>
      </c>
      <c r="G5" s="13" t="s">
        <v>7</v>
      </c>
      <c r="H5" s="7"/>
      <c r="I5" s="12" t="s">
        <v>5</v>
      </c>
      <c r="J5" s="9"/>
      <c r="K5" s="9"/>
      <c r="L5" s="10"/>
      <c r="M5" s="13" t="s">
        <v>6</v>
      </c>
      <c r="N5" s="13" t="s">
        <v>7</v>
      </c>
      <c r="O5" s="7"/>
      <c r="P5" s="12" t="s">
        <v>5</v>
      </c>
      <c r="Q5" s="9"/>
      <c r="R5" s="9"/>
      <c r="S5" s="10"/>
      <c r="T5" s="13" t="s">
        <v>6</v>
      </c>
      <c r="U5" s="13" t="s">
        <v>7</v>
      </c>
    </row>
    <row r="6">
      <c r="A6" s="14" t="s">
        <v>8</v>
      </c>
      <c r="B6" s="15">
        <v>99.93895</v>
      </c>
      <c r="C6" s="15">
        <v>99.3895</v>
      </c>
      <c r="D6" s="15">
        <v>96.2149</v>
      </c>
      <c r="E6" s="15">
        <v>104.4567</v>
      </c>
      <c r="F6" s="16">
        <f t="shared" ref="F6:F12" si="1">AVERAGE(B6:E6)</f>
        <v>100.0000125</v>
      </c>
      <c r="G6" s="16">
        <f t="shared" ref="G6:G12" si="2">_xlfn.STDEV.P(B6:E6)</f>
        <v>2.939625582</v>
      </c>
      <c r="I6" s="15">
        <v>102.3891</v>
      </c>
      <c r="J6" s="15">
        <v>87.97877</v>
      </c>
      <c r="K6" s="15">
        <v>104.361</v>
      </c>
      <c r="L6" s="15">
        <v>105.2711</v>
      </c>
      <c r="M6" s="16">
        <f t="shared" ref="M6:M12" si="3">AVERAGE(I6:L6)</f>
        <v>99.9999925</v>
      </c>
      <c r="N6" s="16">
        <f t="shared" ref="N6:N12" si="4">_xlfn.STDEV.P(I6:L6)</f>
        <v>7.018201082</v>
      </c>
      <c r="P6" s="15">
        <v>118.0901</v>
      </c>
      <c r="Q6" s="15">
        <v>105.9006</v>
      </c>
      <c r="R6" s="15">
        <v>83.38509</v>
      </c>
      <c r="S6" s="15">
        <v>92.62422</v>
      </c>
      <c r="T6" s="16">
        <f t="shared" ref="T6:T12" si="5">AVERAGE(P6:S6)</f>
        <v>100.0000025</v>
      </c>
      <c r="U6" s="16">
        <f t="shared" ref="U6:U12" si="6">_xlfn.STDEV.P(P6:S6)</f>
        <v>13.15794592</v>
      </c>
    </row>
    <row r="7">
      <c r="A7" s="14" t="s">
        <v>9</v>
      </c>
      <c r="B7" s="15">
        <v>100.5495</v>
      </c>
      <c r="C7" s="15">
        <v>98.641</v>
      </c>
      <c r="D7" s="15">
        <v>95.9707</v>
      </c>
      <c r="E7" s="15">
        <v>101.199</v>
      </c>
      <c r="F7" s="16">
        <f t="shared" si="1"/>
        <v>99.09005</v>
      </c>
      <c r="G7" s="16">
        <f t="shared" si="2"/>
        <v>2.031603722</v>
      </c>
      <c r="I7" s="15">
        <v>88.43382</v>
      </c>
      <c r="J7" s="15">
        <v>83.42814</v>
      </c>
      <c r="K7" s="15">
        <v>113.4623</v>
      </c>
      <c r="L7" s="15">
        <v>123.1703</v>
      </c>
      <c r="M7" s="16">
        <f t="shared" si="3"/>
        <v>102.12364</v>
      </c>
      <c r="N7" s="16">
        <f t="shared" si="4"/>
        <v>16.64677146</v>
      </c>
      <c r="P7" s="15">
        <v>75.0</v>
      </c>
      <c r="Q7" s="15">
        <v>62.42236</v>
      </c>
      <c r="R7" s="15">
        <v>49.2236</v>
      </c>
      <c r="S7" s="15">
        <v>65.06211</v>
      </c>
      <c r="T7" s="16">
        <f t="shared" si="5"/>
        <v>62.9270175</v>
      </c>
      <c r="U7" s="16">
        <f t="shared" si="6"/>
        <v>9.197198715</v>
      </c>
    </row>
    <row r="8">
      <c r="A8" s="17" t="s">
        <v>10</v>
      </c>
      <c r="B8" s="15">
        <v>100.2686</v>
      </c>
      <c r="C8" s="15">
        <v>105.942</v>
      </c>
      <c r="D8" s="15">
        <v>109.61</v>
      </c>
      <c r="E8" s="15">
        <v>102.0855</v>
      </c>
      <c r="F8" s="16">
        <f t="shared" si="1"/>
        <v>104.476525</v>
      </c>
      <c r="G8" s="16">
        <f t="shared" si="2"/>
        <v>3.602909099</v>
      </c>
      <c r="I8" s="15">
        <v>96.62495</v>
      </c>
      <c r="J8" s="15">
        <v>94.65302</v>
      </c>
      <c r="K8" s="15">
        <v>92.3777</v>
      </c>
      <c r="L8" s="15">
        <v>98.14183</v>
      </c>
      <c r="M8" s="16">
        <f t="shared" si="3"/>
        <v>95.449375</v>
      </c>
      <c r="N8" s="16">
        <f t="shared" si="4"/>
        <v>2.162212935</v>
      </c>
      <c r="P8" s="15">
        <v>71.19566</v>
      </c>
      <c r="Q8" s="15">
        <v>65.99379</v>
      </c>
      <c r="R8" s="15">
        <v>50.93168</v>
      </c>
      <c r="S8" s="15">
        <v>57.06522</v>
      </c>
      <c r="T8" s="16">
        <f t="shared" si="5"/>
        <v>61.2965875</v>
      </c>
      <c r="U8" s="16">
        <f t="shared" si="6"/>
        <v>7.832482462</v>
      </c>
    </row>
    <row r="9">
      <c r="A9" s="14" t="s">
        <v>11</v>
      </c>
      <c r="B9" s="15">
        <v>99.2674</v>
      </c>
      <c r="C9" s="15">
        <v>102.7253</v>
      </c>
      <c r="D9" s="15">
        <v>96.5568</v>
      </c>
      <c r="E9" s="15">
        <v>97.1404</v>
      </c>
      <c r="F9" s="16">
        <f t="shared" si="1"/>
        <v>98.922475</v>
      </c>
      <c r="G9" s="16">
        <f t="shared" si="2"/>
        <v>2.416229539</v>
      </c>
      <c r="I9" s="15">
        <v>106.4846</v>
      </c>
      <c r="J9" s="15">
        <v>99.81039</v>
      </c>
      <c r="K9" s="15">
        <v>114.3724</v>
      </c>
      <c r="L9" s="15">
        <v>107.6981</v>
      </c>
      <c r="M9" s="16">
        <f t="shared" si="3"/>
        <v>107.0913725</v>
      </c>
      <c r="N9" s="16">
        <f t="shared" si="4"/>
        <v>5.166293612</v>
      </c>
      <c r="P9" s="15">
        <v>73.60249</v>
      </c>
      <c r="Q9" s="15">
        <v>69.3323</v>
      </c>
      <c r="R9" s="15">
        <v>61.49068</v>
      </c>
      <c r="S9" s="15">
        <v>63.04348</v>
      </c>
      <c r="T9" s="16">
        <f t="shared" si="5"/>
        <v>66.8672375</v>
      </c>
      <c r="U9" s="16">
        <f t="shared" si="6"/>
        <v>4.87259303</v>
      </c>
    </row>
    <row r="10">
      <c r="A10" s="14" t="s">
        <v>12</v>
      </c>
      <c r="B10" s="15">
        <v>109.0</v>
      </c>
      <c r="C10" s="15">
        <v>111.0</v>
      </c>
      <c r="D10" s="15">
        <v>110.8913</v>
      </c>
      <c r="E10" s="15">
        <v>97.9731</v>
      </c>
      <c r="F10" s="16">
        <f t="shared" si="1"/>
        <v>107.2161</v>
      </c>
      <c r="G10" s="16">
        <f t="shared" si="2"/>
        <v>5.395376318</v>
      </c>
      <c r="I10" s="15">
        <v>105.4228</v>
      </c>
      <c r="J10" s="15">
        <v>91.46758</v>
      </c>
      <c r="K10" s="15">
        <v>121.0467</v>
      </c>
      <c r="L10" s="15">
        <v>118.1646</v>
      </c>
      <c r="M10" s="16">
        <f t="shared" si="3"/>
        <v>109.02542</v>
      </c>
      <c r="N10" s="16">
        <f t="shared" si="4"/>
        <v>11.71849393</v>
      </c>
      <c r="P10" s="15">
        <v>57.45341</v>
      </c>
      <c r="Q10" s="15">
        <v>58.92857</v>
      </c>
      <c r="R10" s="15">
        <v>48.05901</v>
      </c>
      <c r="S10" s="15">
        <v>82.53106</v>
      </c>
      <c r="T10" s="16">
        <f t="shared" si="5"/>
        <v>61.7430125</v>
      </c>
      <c r="U10" s="16">
        <f t="shared" si="6"/>
        <v>12.70547736</v>
      </c>
    </row>
    <row r="11">
      <c r="A11" s="14" t="s">
        <v>13</v>
      </c>
      <c r="B11" s="15">
        <v>98.8889</v>
      </c>
      <c r="C11" s="15">
        <v>108.138</v>
      </c>
      <c r="D11" s="15">
        <v>108.716</v>
      </c>
      <c r="E11" s="15">
        <v>119.1453</v>
      </c>
      <c r="F11" s="16">
        <f t="shared" si="1"/>
        <v>108.72205</v>
      </c>
      <c r="G11" s="16">
        <f t="shared" si="2"/>
        <v>7.170706564</v>
      </c>
      <c r="I11" s="15">
        <v>111.187</v>
      </c>
      <c r="J11" s="15">
        <v>97.99014</v>
      </c>
      <c r="K11" s="15">
        <v>107.3948</v>
      </c>
      <c r="L11" s="15">
        <v>108.1532</v>
      </c>
      <c r="M11" s="16">
        <f t="shared" si="3"/>
        <v>106.181285</v>
      </c>
      <c r="N11" s="16">
        <f t="shared" si="4"/>
        <v>4.93743624</v>
      </c>
      <c r="P11" s="15">
        <v>55.12422</v>
      </c>
      <c r="Q11" s="15">
        <v>57.14286</v>
      </c>
      <c r="R11" s="15">
        <v>36.95652</v>
      </c>
      <c r="S11" s="15">
        <v>66.84782</v>
      </c>
      <c r="T11" s="16">
        <f t="shared" si="5"/>
        <v>54.017855</v>
      </c>
      <c r="U11" s="16">
        <f t="shared" si="6"/>
        <v>10.80146811</v>
      </c>
    </row>
    <row r="12">
      <c r="A12" s="14" t="s">
        <v>14</v>
      </c>
      <c r="B12" s="15">
        <v>105.5055</v>
      </c>
      <c r="C12" s="15">
        <v>109.849</v>
      </c>
      <c r="D12" s="15">
        <v>104.461</v>
      </c>
      <c r="E12" s="15">
        <v>99.4103</v>
      </c>
      <c r="F12" s="16">
        <f t="shared" si="1"/>
        <v>104.80645</v>
      </c>
      <c r="G12" s="16">
        <f t="shared" si="2"/>
        <v>3.713278603</v>
      </c>
      <c r="I12" s="15">
        <v>116.2154</v>
      </c>
      <c r="J12" s="15">
        <v>119.6538</v>
      </c>
      <c r="K12" s="15">
        <v>111.187</v>
      </c>
      <c r="L12" s="15">
        <v>129.2378</v>
      </c>
      <c r="M12" s="16">
        <f t="shared" si="3"/>
        <v>119.0735</v>
      </c>
      <c r="N12" s="16">
        <f t="shared" si="4"/>
        <v>6.595744091</v>
      </c>
      <c r="P12" s="15">
        <v>52.01863</v>
      </c>
      <c r="Q12" s="15">
        <v>39.0528</v>
      </c>
      <c r="R12" s="15">
        <v>42.46894</v>
      </c>
      <c r="S12" s="15">
        <v>52.63975</v>
      </c>
      <c r="T12" s="16">
        <f t="shared" si="5"/>
        <v>46.54503</v>
      </c>
      <c r="U12" s="16">
        <f t="shared" si="6"/>
        <v>5.912992662</v>
      </c>
    </row>
    <row r="13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</row>
    <row r="14">
      <c r="A14" s="7"/>
      <c r="B14" s="12" t="s">
        <v>15</v>
      </c>
      <c r="C14" s="9"/>
      <c r="D14" s="9"/>
      <c r="E14" s="10"/>
      <c r="F14" s="13" t="s">
        <v>6</v>
      </c>
      <c r="G14" s="13" t="s">
        <v>7</v>
      </c>
      <c r="H14" s="7"/>
      <c r="I14" s="12" t="s">
        <v>15</v>
      </c>
      <c r="J14" s="9"/>
      <c r="K14" s="9"/>
      <c r="L14" s="10"/>
      <c r="M14" s="13" t="s">
        <v>6</v>
      </c>
      <c r="N14" s="13" t="s">
        <v>7</v>
      </c>
      <c r="O14" s="7"/>
      <c r="P14" s="12" t="s">
        <v>15</v>
      </c>
      <c r="Q14" s="9"/>
      <c r="R14" s="9"/>
      <c r="S14" s="10"/>
      <c r="T14" s="13" t="s">
        <v>6</v>
      </c>
      <c r="U14" s="13" t="s">
        <v>7</v>
      </c>
    </row>
    <row r="15">
      <c r="A15" s="14" t="s">
        <v>8</v>
      </c>
      <c r="B15" s="15">
        <v>96.3157</v>
      </c>
      <c r="C15" s="15">
        <v>88.24865</v>
      </c>
      <c r="D15" s="15">
        <v>96.76968</v>
      </c>
      <c r="E15" s="15">
        <v>94.666</v>
      </c>
      <c r="F15" s="16">
        <f t="shared" ref="F15:F21" si="7">AVERAGE(B15:E15)</f>
        <v>94.0000075</v>
      </c>
      <c r="G15" s="16">
        <f t="shared" ref="G15:G21" si="8">_xlfn.STDEV.P(B15:E15)</f>
        <v>3.411567697</v>
      </c>
      <c r="I15" s="15">
        <v>88.20912</v>
      </c>
      <c r="J15" s="15">
        <v>129.2547</v>
      </c>
      <c r="K15" s="15">
        <v>84.87208</v>
      </c>
      <c r="L15" s="15">
        <v>97.66407</v>
      </c>
      <c r="M15" s="16">
        <f t="shared" ref="M15:M21" si="9">AVERAGE(I15:L15)</f>
        <v>99.9999925</v>
      </c>
      <c r="N15" s="16">
        <f t="shared" ref="N15:N21" si="10">_xlfn.STDEV.P(I15:L15)</f>
        <v>17.52978077</v>
      </c>
      <c r="P15" s="15">
        <v>91.71974</v>
      </c>
      <c r="Q15" s="15">
        <v>104.6902</v>
      </c>
      <c r="R15" s="15">
        <v>99.24725</v>
      </c>
      <c r="S15" s="15">
        <v>104.3428</v>
      </c>
      <c r="T15" s="16">
        <f t="shared" ref="T15:T21" si="11">AVERAGE(P15:S15)</f>
        <v>99.9999975</v>
      </c>
      <c r="U15" s="16">
        <f t="shared" ref="U15:U21" si="12">_xlfn.STDEV.P(P15:S15)</f>
        <v>5.243739746</v>
      </c>
    </row>
    <row r="16">
      <c r="A16" s="14" t="s">
        <v>9</v>
      </c>
      <c r="B16" s="15">
        <v>84.44212</v>
      </c>
      <c r="C16" s="15">
        <v>87.48035</v>
      </c>
      <c r="D16" s="15">
        <v>85.68884</v>
      </c>
      <c r="E16" s="15">
        <v>81.99756</v>
      </c>
      <c r="F16" s="16">
        <f t="shared" si="7"/>
        <v>84.9022175</v>
      </c>
      <c r="G16" s="16">
        <f t="shared" si="8"/>
        <v>1.994634493</v>
      </c>
      <c r="I16" s="15">
        <v>99.33259</v>
      </c>
      <c r="J16" s="15">
        <v>81.20133</v>
      </c>
      <c r="K16" s="15">
        <v>91.10123</v>
      </c>
      <c r="L16" s="15">
        <v>81.0901</v>
      </c>
      <c r="M16" s="16">
        <f t="shared" si="9"/>
        <v>88.1813125</v>
      </c>
      <c r="N16" s="16">
        <f t="shared" si="10"/>
        <v>7.613841975</v>
      </c>
      <c r="P16" s="15">
        <v>81.64447</v>
      </c>
      <c r="Q16" s="15">
        <v>94.73074</v>
      </c>
      <c r="R16" s="15">
        <v>92.99363</v>
      </c>
      <c r="S16" s="15">
        <v>100.6369</v>
      </c>
      <c r="T16" s="16">
        <f t="shared" si="11"/>
        <v>92.501435</v>
      </c>
      <c r="U16" s="16">
        <f t="shared" si="12"/>
        <v>6.878799613</v>
      </c>
    </row>
    <row r="17">
      <c r="A17" s="17" t="s">
        <v>10</v>
      </c>
      <c r="B17" s="15">
        <v>79.51807</v>
      </c>
      <c r="C17" s="15">
        <v>79.44823</v>
      </c>
      <c r="D17" s="15">
        <v>82.65723</v>
      </c>
      <c r="E17" s="15">
        <v>88.00419</v>
      </c>
      <c r="F17" s="16">
        <f t="shared" si="7"/>
        <v>82.40693</v>
      </c>
      <c r="G17" s="16">
        <f t="shared" si="8"/>
        <v>3.481787881</v>
      </c>
      <c r="I17" s="15">
        <v>91.65739</v>
      </c>
      <c r="J17" s="15">
        <v>86.42937</v>
      </c>
      <c r="K17" s="15">
        <v>109.7887</v>
      </c>
      <c r="L17" s="15">
        <v>93.77086</v>
      </c>
      <c r="M17" s="16">
        <f t="shared" si="9"/>
        <v>95.41158</v>
      </c>
      <c r="N17" s="16">
        <f t="shared" si="10"/>
        <v>8.720200408</v>
      </c>
      <c r="P17" s="15">
        <v>76.43312</v>
      </c>
      <c r="Q17" s="15">
        <v>86.27678</v>
      </c>
      <c r="R17" s="15">
        <v>95.07817</v>
      </c>
      <c r="S17" s="15">
        <v>116.5026</v>
      </c>
      <c r="T17" s="16">
        <f t="shared" si="11"/>
        <v>93.5726675</v>
      </c>
      <c r="U17" s="16">
        <f t="shared" si="12"/>
        <v>14.79055784</v>
      </c>
    </row>
    <row r="18">
      <c r="A18" s="14" t="s">
        <v>11</v>
      </c>
      <c r="B18" s="15">
        <v>104.4526</v>
      </c>
      <c r="C18" s="15">
        <v>100.0873</v>
      </c>
      <c r="D18" s="15">
        <v>93.48699</v>
      </c>
      <c r="E18" s="15">
        <v>104.5574</v>
      </c>
      <c r="F18" s="16">
        <f t="shared" si="7"/>
        <v>100.6460725</v>
      </c>
      <c r="G18" s="16">
        <f t="shared" si="8"/>
        <v>4.50979</v>
      </c>
      <c r="I18" s="15">
        <v>101.1124</v>
      </c>
      <c r="J18" s="15">
        <v>74.19355</v>
      </c>
      <c r="K18" s="15">
        <v>88.7653</v>
      </c>
      <c r="L18" s="15">
        <v>101.1124</v>
      </c>
      <c r="M18" s="16">
        <f t="shared" si="9"/>
        <v>91.2959125</v>
      </c>
      <c r="N18" s="16">
        <f t="shared" si="10"/>
        <v>11.08627142</v>
      </c>
      <c r="P18" s="15">
        <v>94.84656</v>
      </c>
      <c r="Q18" s="15">
        <v>101.216</v>
      </c>
      <c r="R18" s="15">
        <v>110.1332</v>
      </c>
      <c r="S18" s="15">
        <v>111.1755</v>
      </c>
      <c r="T18" s="16">
        <f t="shared" si="11"/>
        <v>104.342815</v>
      </c>
      <c r="U18" s="16">
        <f t="shared" si="12"/>
        <v>6.71137046</v>
      </c>
    </row>
    <row r="19">
      <c r="A19" s="14" t="s">
        <v>12</v>
      </c>
      <c r="B19" s="15">
        <v>98.23643</v>
      </c>
      <c r="C19" s="15">
        <v>93.83621</v>
      </c>
      <c r="D19" s="15">
        <v>90.83289</v>
      </c>
      <c r="E19" s="15">
        <v>99.66824</v>
      </c>
      <c r="F19" s="16">
        <f t="shared" si="7"/>
        <v>95.6434425</v>
      </c>
      <c r="G19" s="16">
        <f t="shared" si="8"/>
        <v>3.511768919</v>
      </c>
      <c r="I19" s="15">
        <v>116.2403</v>
      </c>
      <c r="J19" s="15">
        <v>86.09566</v>
      </c>
      <c r="K19" s="15">
        <v>109.3437</v>
      </c>
      <c r="L19" s="15">
        <v>105.4505</v>
      </c>
      <c r="M19" s="16">
        <f t="shared" si="9"/>
        <v>104.28254</v>
      </c>
      <c r="N19" s="16">
        <f t="shared" si="10"/>
        <v>11.18849967</v>
      </c>
      <c r="P19" s="15">
        <v>99.13144</v>
      </c>
      <c r="Q19" s="15">
        <v>101.4476</v>
      </c>
      <c r="R19" s="15">
        <v>104.227</v>
      </c>
      <c r="S19" s="15">
        <v>100.0579</v>
      </c>
      <c r="T19" s="16">
        <f t="shared" si="11"/>
        <v>101.215985</v>
      </c>
      <c r="U19" s="16">
        <f t="shared" si="12"/>
        <v>1.923950725</v>
      </c>
    </row>
    <row r="20">
      <c r="A20" s="14" t="s">
        <v>13</v>
      </c>
      <c r="B20" s="15">
        <v>95.09341</v>
      </c>
      <c r="C20" s="15">
        <v>83.70875</v>
      </c>
      <c r="D20" s="15">
        <v>87.48874</v>
      </c>
      <c r="E20" s="15">
        <v>83.18491</v>
      </c>
      <c r="F20" s="16">
        <f t="shared" si="7"/>
        <v>87.3689525</v>
      </c>
      <c r="G20" s="16">
        <f t="shared" si="8"/>
        <v>4.758804648</v>
      </c>
      <c r="I20" s="15">
        <v>105.7842</v>
      </c>
      <c r="J20" s="15">
        <v>83.53726</v>
      </c>
      <c r="K20" s="15">
        <v>116.7964</v>
      </c>
      <c r="L20" s="15">
        <v>103.2258</v>
      </c>
      <c r="M20" s="16">
        <f t="shared" si="9"/>
        <v>102.335915</v>
      </c>
      <c r="N20" s="16">
        <f t="shared" si="10"/>
        <v>11.99143049</v>
      </c>
      <c r="P20" s="15">
        <v>91.48813</v>
      </c>
      <c r="Q20" s="15">
        <v>81.29705</v>
      </c>
      <c r="R20" s="15">
        <v>101.795</v>
      </c>
      <c r="S20" s="15">
        <v>91.0249</v>
      </c>
      <c r="T20" s="16">
        <f t="shared" si="11"/>
        <v>91.40127</v>
      </c>
      <c r="U20" s="16">
        <f t="shared" si="12"/>
        <v>7.250415232</v>
      </c>
    </row>
    <row r="21" ht="15.75" customHeight="1">
      <c r="A21" s="14" t="s">
        <v>14</v>
      </c>
      <c r="B21" s="15">
        <v>64.85071</v>
      </c>
      <c r="C21" s="15">
        <v>65.82853</v>
      </c>
      <c r="D21" s="15">
        <v>66.38572</v>
      </c>
      <c r="E21" s="15">
        <v>67.5048</v>
      </c>
      <c r="F21" s="16">
        <f t="shared" si="7"/>
        <v>66.14244</v>
      </c>
      <c r="G21" s="16">
        <f t="shared" si="8"/>
        <v>0.9594680569</v>
      </c>
      <c r="I21" s="15">
        <v>112.4583</v>
      </c>
      <c r="J21" s="15">
        <v>105.228</v>
      </c>
      <c r="K21" s="15">
        <v>109.4549</v>
      </c>
      <c r="L21" s="15">
        <v>105.4505</v>
      </c>
      <c r="M21" s="16">
        <f t="shared" si="9"/>
        <v>108.147925</v>
      </c>
      <c r="N21" s="16">
        <f t="shared" si="10"/>
        <v>3.003730178</v>
      </c>
      <c r="P21" s="15">
        <v>107.4696</v>
      </c>
      <c r="Q21" s="15">
        <v>95.19398</v>
      </c>
      <c r="R21" s="15">
        <v>98.66821</v>
      </c>
      <c r="S21" s="15">
        <v>116.271</v>
      </c>
      <c r="T21" s="16">
        <f t="shared" si="11"/>
        <v>104.4006975</v>
      </c>
      <c r="U21" s="16">
        <f t="shared" si="12"/>
        <v>8.184548003</v>
      </c>
    </row>
    <row r="22" ht="15.75" customHeight="1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</row>
    <row r="23" ht="15.75" customHeight="1">
      <c r="A23" s="7"/>
      <c r="B23" s="12" t="s">
        <v>16</v>
      </c>
      <c r="C23" s="9"/>
      <c r="D23" s="9"/>
      <c r="E23" s="10"/>
      <c r="F23" s="13" t="s">
        <v>6</v>
      </c>
      <c r="G23" s="13" t="s">
        <v>7</v>
      </c>
      <c r="H23" s="7"/>
      <c r="I23" s="12" t="s">
        <v>16</v>
      </c>
      <c r="J23" s="9"/>
      <c r="K23" s="9"/>
      <c r="L23" s="10"/>
      <c r="M23" s="13" t="s">
        <v>6</v>
      </c>
      <c r="N23" s="13" t="s">
        <v>7</v>
      </c>
      <c r="O23" s="7"/>
      <c r="P23" s="12" t="s">
        <v>16</v>
      </c>
      <c r="Q23" s="9"/>
      <c r="R23" s="9"/>
      <c r="S23" s="10"/>
      <c r="T23" s="13" t="s">
        <v>6</v>
      </c>
      <c r="U23" s="13" t="s">
        <v>7</v>
      </c>
    </row>
    <row r="24" ht="15.75" customHeight="1">
      <c r="A24" s="14" t="s">
        <v>8</v>
      </c>
      <c r="B24" s="15">
        <v>109.8547</v>
      </c>
      <c r="C24" s="15">
        <v>93.9279</v>
      </c>
      <c r="D24" s="15">
        <v>83.52879</v>
      </c>
      <c r="E24" s="15">
        <v>82.68861</v>
      </c>
      <c r="F24" s="16">
        <f t="shared" ref="F24:F30" si="13">AVERAGE(B24:E24)</f>
        <v>92.5</v>
      </c>
      <c r="G24" s="16">
        <f t="shared" ref="G24:G30" si="14">_xlfn.STDEV.P(B24:E24)</f>
        <v>10.95411444</v>
      </c>
      <c r="I24" s="15">
        <v>80.06829</v>
      </c>
      <c r="J24" s="15">
        <v>104.6522</v>
      </c>
      <c r="K24" s="15">
        <v>118.4806</v>
      </c>
      <c r="L24" s="15">
        <v>96.79897</v>
      </c>
      <c r="M24" s="16">
        <f t="shared" ref="M24:M30" si="15">AVERAGE(I24:L24)</f>
        <v>100.000015</v>
      </c>
      <c r="N24" s="16">
        <f t="shared" ref="N24:N30" si="16">_xlfn.STDEV.P(I24:L24)</f>
        <v>13.88069881</v>
      </c>
      <c r="P24" s="15">
        <v>91.21676</v>
      </c>
      <c r="Q24" s="15">
        <v>105.7212</v>
      </c>
      <c r="R24" s="15">
        <v>90.89444</v>
      </c>
      <c r="S24" s="15">
        <v>94.1676</v>
      </c>
      <c r="T24" s="16">
        <f t="shared" ref="T24:T30" si="17">AVERAGE(P24:S24)</f>
        <v>95.5</v>
      </c>
      <c r="U24" s="16">
        <f t="shared" ref="U24:U30" si="18">_xlfn.STDEV.P(P24:S24)</f>
        <v>6.037498385</v>
      </c>
    </row>
    <row r="25" ht="15.75" customHeight="1">
      <c r="A25" s="14" t="s">
        <v>9</v>
      </c>
      <c r="B25" s="15">
        <v>91.4287</v>
      </c>
      <c r="C25" s="15">
        <v>109.5747</v>
      </c>
      <c r="D25" s="15">
        <v>84.57903</v>
      </c>
      <c r="E25" s="15">
        <v>81.35831</v>
      </c>
      <c r="F25" s="16">
        <f t="shared" si="13"/>
        <v>91.735185</v>
      </c>
      <c r="G25" s="16">
        <f t="shared" si="14"/>
        <v>10.92282378</v>
      </c>
      <c r="I25" s="15">
        <v>97.72941</v>
      </c>
      <c r="J25" s="15">
        <v>97.14042</v>
      </c>
      <c r="K25" s="15">
        <v>92.53094</v>
      </c>
      <c r="L25" s="15">
        <v>100.2134</v>
      </c>
      <c r="M25" s="16">
        <f t="shared" si="15"/>
        <v>96.9035425</v>
      </c>
      <c r="N25" s="16">
        <f t="shared" si="16"/>
        <v>2.775471914</v>
      </c>
      <c r="P25" s="15">
        <v>95.56809</v>
      </c>
      <c r="Q25" s="15">
        <v>103.9484</v>
      </c>
      <c r="R25" s="15">
        <v>104.2176</v>
      </c>
      <c r="S25" s="15">
        <v>114.2627</v>
      </c>
      <c r="T25" s="16">
        <f t="shared" si="17"/>
        <v>104.4991975</v>
      </c>
      <c r="U25" s="16">
        <f t="shared" si="18"/>
        <v>6.623317471</v>
      </c>
    </row>
    <row r="26" ht="15.75" customHeight="1">
      <c r="A26" s="17" t="s">
        <v>10</v>
      </c>
      <c r="B26" s="15">
        <v>74.8792</v>
      </c>
      <c r="C26" s="15">
        <v>107.6142</v>
      </c>
      <c r="D26" s="15">
        <v>75.40697</v>
      </c>
      <c r="E26" s="15">
        <v>81.41292</v>
      </c>
      <c r="F26" s="16">
        <f t="shared" si="13"/>
        <v>84.8283225</v>
      </c>
      <c r="G26" s="16">
        <f t="shared" si="14"/>
        <v>13.40343341</v>
      </c>
      <c r="I26" s="15">
        <v>86.36364</v>
      </c>
      <c r="J26" s="15">
        <v>74.26376</v>
      </c>
      <c r="K26" s="15">
        <v>90.82373</v>
      </c>
      <c r="L26" s="15">
        <v>92.36022</v>
      </c>
      <c r="M26" s="16">
        <f t="shared" si="15"/>
        <v>85.9528375</v>
      </c>
      <c r="N26" s="16">
        <f t="shared" si="16"/>
        <v>7.099004081</v>
      </c>
      <c r="P26" s="15">
        <v>96.21273</v>
      </c>
      <c r="Q26" s="15">
        <v>106.8493</v>
      </c>
      <c r="R26" s="15">
        <v>110.8783</v>
      </c>
      <c r="S26" s="15">
        <v>104.4239</v>
      </c>
      <c r="T26" s="16">
        <f t="shared" si="17"/>
        <v>104.5910575</v>
      </c>
      <c r="U26" s="16">
        <f t="shared" si="18"/>
        <v>5.358483712</v>
      </c>
    </row>
    <row r="27" ht="15.75" customHeight="1">
      <c r="A27" s="14" t="s">
        <v>11</v>
      </c>
      <c r="B27" s="15">
        <v>96.3662</v>
      </c>
      <c r="C27" s="15">
        <v>108.1043</v>
      </c>
      <c r="D27" s="15">
        <v>92.0007</v>
      </c>
      <c r="E27" s="15">
        <v>83.94889</v>
      </c>
      <c r="F27" s="16">
        <f t="shared" si="13"/>
        <v>95.1050225</v>
      </c>
      <c r="G27" s="16">
        <f t="shared" si="14"/>
        <v>8.727369231</v>
      </c>
      <c r="I27" s="15">
        <v>89.19121</v>
      </c>
      <c r="J27" s="15">
        <v>76.99531</v>
      </c>
      <c r="K27" s="15">
        <v>93.72599</v>
      </c>
      <c r="L27" s="15">
        <v>97.14042</v>
      </c>
      <c r="M27" s="16">
        <f t="shared" si="15"/>
        <v>89.2632325</v>
      </c>
      <c r="N27" s="16">
        <f t="shared" si="16"/>
        <v>7.623539157</v>
      </c>
      <c r="P27" s="15">
        <v>90.89444</v>
      </c>
      <c r="Q27" s="15">
        <v>97.66318</v>
      </c>
      <c r="R27" s="15">
        <v>96.21273</v>
      </c>
      <c r="S27" s="15">
        <v>94.0645</v>
      </c>
      <c r="T27" s="16">
        <f t="shared" si="17"/>
        <v>94.7087125</v>
      </c>
      <c r="U27" s="16">
        <f t="shared" si="18"/>
        <v>2.547284402</v>
      </c>
    </row>
    <row r="28" ht="15.75" customHeight="1">
      <c r="A28" s="14" t="s">
        <v>12</v>
      </c>
      <c r="B28" s="15">
        <v>109.7147</v>
      </c>
      <c r="C28" s="15">
        <v>103.5533</v>
      </c>
      <c r="D28" s="15">
        <v>102.433</v>
      </c>
      <c r="E28" s="15">
        <v>104.2076</v>
      </c>
      <c r="F28" s="16">
        <f t="shared" si="13"/>
        <v>104.97715</v>
      </c>
      <c r="G28" s="16">
        <f t="shared" si="14"/>
        <v>2.80787443</v>
      </c>
      <c r="I28" s="15">
        <v>98.58131</v>
      </c>
      <c r="J28" s="15">
        <v>85.53137</v>
      </c>
      <c r="K28" s="15">
        <v>107.213</v>
      </c>
      <c r="L28" s="15">
        <v>106.5301</v>
      </c>
      <c r="M28" s="16">
        <f t="shared" si="15"/>
        <v>99.463945</v>
      </c>
      <c r="N28" s="16">
        <f t="shared" si="16"/>
        <v>8.730322024</v>
      </c>
      <c r="P28" s="15">
        <v>77.03465</v>
      </c>
      <c r="Q28" s="15">
        <v>78.96857</v>
      </c>
      <c r="R28" s="15">
        <v>98.46898</v>
      </c>
      <c r="S28" s="15">
        <v>84.9694</v>
      </c>
      <c r="T28" s="16">
        <f t="shared" si="17"/>
        <v>84.8604</v>
      </c>
      <c r="U28" s="16">
        <f t="shared" si="18"/>
        <v>8.383933361</v>
      </c>
    </row>
    <row r="29" ht="15.75" customHeight="1">
      <c r="A29" s="14" t="s">
        <v>13</v>
      </c>
      <c r="B29" s="15">
        <v>86.18939</v>
      </c>
      <c r="C29" s="15">
        <v>100.5426</v>
      </c>
      <c r="D29" s="15">
        <v>76.73727</v>
      </c>
      <c r="E29" s="15">
        <v>83.52879</v>
      </c>
      <c r="F29" s="16">
        <f t="shared" si="13"/>
        <v>86.7495125</v>
      </c>
      <c r="G29" s="16">
        <f t="shared" si="14"/>
        <v>8.677284329</v>
      </c>
      <c r="I29" s="15">
        <v>78.87324</v>
      </c>
      <c r="J29" s="15">
        <v>83.312</v>
      </c>
      <c r="K29" s="15">
        <v>103.7986</v>
      </c>
      <c r="L29" s="15">
        <v>118.3099</v>
      </c>
      <c r="M29" s="16">
        <f t="shared" si="15"/>
        <v>96.073435</v>
      </c>
      <c r="N29" s="16">
        <f t="shared" si="16"/>
        <v>15.91256957</v>
      </c>
      <c r="P29" s="15">
        <v>96.4021</v>
      </c>
      <c r="Q29" s="15">
        <v>95.278</v>
      </c>
      <c r="R29" s="15">
        <v>80.09669</v>
      </c>
      <c r="S29" s="15">
        <v>111.3618</v>
      </c>
      <c r="T29" s="16">
        <f t="shared" si="17"/>
        <v>95.7846475</v>
      </c>
      <c r="U29" s="16">
        <f t="shared" si="18"/>
        <v>11.06116664</v>
      </c>
    </row>
    <row r="30" ht="15.75" customHeight="1">
      <c r="A30" s="14" t="s">
        <v>14</v>
      </c>
      <c r="B30" s="15">
        <v>86.18939</v>
      </c>
      <c r="C30" s="15">
        <v>82.5426</v>
      </c>
      <c r="D30" s="15">
        <v>76.73727</v>
      </c>
      <c r="E30" s="15">
        <v>83.52879</v>
      </c>
      <c r="F30" s="16">
        <f t="shared" si="13"/>
        <v>82.2495125</v>
      </c>
      <c r="G30" s="16">
        <f t="shared" si="14"/>
        <v>3.450721059</v>
      </c>
      <c r="I30" s="15">
        <v>121.5536</v>
      </c>
      <c r="J30" s="15">
        <v>106.6752</v>
      </c>
      <c r="K30" s="15">
        <v>119.9189</v>
      </c>
      <c r="L30" s="15">
        <v>110.9688</v>
      </c>
      <c r="M30" s="16">
        <f t="shared" si="15"/>
        <v>114.779125</v>
      </c>
      <c r="N30" s="16">
        <f t="shared" si="16"/>
        <v>6.174604756</v>
      </c>
      <c r="P30" s="15">
        <v>102.0</v>
      </c>
      <c r="Q30" s="15">
        <v>104.0</v>
      </c>
      <c r="R30" s="15">
        <v>104.0</v>
      </c>
      <c r="S30" s="15">
        <v>110.8783</v>
      </c>
      <c r="T30" s="16">
        <f t="shared" si="17"/>
        <v>105.219575</v>
      </c>
      <c r="U30" s="16">
        <f t="shared" si="18"/>
        <v>3.367549486</v>
      </c>
    </row>
    <row r="31" ht="15.75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</row>
    <row r="32" ht="15.75" customHeight="1">
      <c r="A32" s="7"/>
      <c r="B32" s="12" t="s">
        <v>17</v>
      </c>
      <c r="C32" s="9"/>
      <c r="D32" s="9"/>
      <c r="E32" s="10"/>
      <c r="F32" s="13" t="s">
        <v>6</v>
      </c>
      <c r="G32" s="13" t="s">
        <v>7</v>
      </c>
      <c r="H32" s="7"/>
      <c r="I32" s="12" t="s">
        <v>17</v>
      </c>
      <c r="J32" s="9"/>
      <c r="K32" s="9"/>
      <c r="L32" s="10"/>
      <c r="M32" s="13" t="s">
        <v>6</v>
      </c>
      <c r="N32" s="13" t="s">
        <v>7</v>
      </c>
      <c r="O32" s="7"/>
      <c r="P32" s="12" t="s">
        <v>17</v>
      </c>
      <c r="Q32" s="9"/>
      <c r="R32" s="9"/>
      <c r="S32" s="10"/>
      <c r="T32" s="13" t="s">
        <v>6</v>
      </c>
      <c r="U32" s="13" t="s">
        <v>7</v>
      </c>
    </row>
    <row r="33" ht="15.75" customHeight="1">
      <c r="A33" s="14" t="s">
        <v>8</v>
      </c>
      <c r="B33" s="15">
        <v>81.67452</v>
      </c>
      <c r="C33" s="15">
        <v>102.996</v>
      </c>
      <c r="D33" s="15">
        <v>107.5422</v>
      </c>
      <c r="E33" s="15">
        <v>89.46175</v>
      </c>
      <c r="F33" s="16">
        <f t="shared" ref="F33:F39" si="19">AVERAGE(B33:E33)</f>
        <v>95.4186175</v>
      </c>
      <c r="G33" s="16">
        <f t="shared" ref="G33:G39" si="20">_xlfn.STDEV.P(B33:E33)</f>
        <v>10.35353158</v>
      </c>
      <c r="I33" s="15">
        <v>113.8548</v>
      </c>
      <c r="J33" s="15">
        <v>92.73743</v>
      </c>
      <c r="K33" s="15">
        <v>97.8771</v>
      </c>
      <c r="L33" s="15">
        <v>95.53072</v>
      </c>
      <c r="M33" s="16">
        <f t="shared" ref="M33:M39" si="21">AVERAGE(I33:L33)</f>
        <v>100.0000125</v>
      </c>
      <c r="N33" s="16">
        <f t="shared" ref="N33:N39" si="22">_xlfn.STDEV.P(I33:L33)</f>
        <v>8.20337696</v>
      </c>
      <c r="P33" s="15">
        <v>113.811</v>
      </c>
      <c r="Q33" s="15">
        <v>103.4268</v>
      </c>
      <c r="R33" s="15">
        <v>87.80893</v>
      </c>
      <c r="S33" s="15">
        <v>94.95327</v>
      </c>
      <c r="T33" s="16">
        <f t="shared" ref="T33:T39" si="23">AVERAGE(P33:S33)</f>
        <v>100</v>
      </c>
      <c r="U33" s="16">
        <f t="shared" ref="U33:U39" si="24">_xlfn.STDEV.P(P33:S33)</f>
        <v>9.702813389</v>
      </c>
    </row>
    <row r="34" ht="15.75" customHeight="1">
      <c r="A34" s="14" t="s">
        <v>9</v>
      </c>
      <c r="B34" s="15">
        <v>84.23618</v>
      </c>
      <c r="C34" s="15">
        <v>114.5967</v>
      </c>
      <c r="D34" s="15">
        <v>111.2524</v>
      </c>
      <c r="E34" s="15">
        <v>99.18131</v>
      </c>
      <c r="F34" s="16">
        <f t="shared" si="19"/>
        <v>102.3166475</v>
      </c>
      <c r="G34" s="16">
        <f t="shared" si="20"/>
        <v>11.90988044</v>
      </c>
      <c r="I34" s="15">
        <v>106.8156</v>
      </c>
      <c r="J34" s="15">
        <v>98.88268</v>
      </c>
      <c r="K34" s="15">
        <v>91.06145</v>
      </c>
      <c r="L34" s="15">
        <v>81.78771</v>
      </c>
      <c r="M34" s="16">
        <f t="shared" si="21"/>
        <v>94.63686</v>
      </c>
      <c r="N34" s="16">
        <f t="shared" si="22"/>
        <v>9.276757352</v>
      </c>
      <c r="P34" s="15">
        <v>59.89616</v>
      </c>
      <c r="Q34" s="15">
        <v>69.44964</v>
      </c>
      <c r="R34" s="15">
        <v>78.83697</v>
      </c>
      <c r="S34" s="15">
        <v>86.39668</v>
      </c>
      <c r="T34" s="16">
        <f t="shared" si="23"/>
        <v>73.6448625</v>
      </c>
      <c r="U34" s="16">
        <f t="shared" si="24"/>
        <v>9.952305538</v>
      </c>
    </row>
    <row r="35" ht="15.75" customHeight="1">
      <c r="A35" s="17" t="s">
        <v>10</v>
      </c>
      <c r="B35" s="15">
        <v>82.04144</v>
      </c>
      <c r="C35" s="15">
        <v>113.1336</v>
      </c>
      <c r="D35" s="15">
        <v>93.90349</v>
      </c>
      <c r="E35" s="15">
        <v>98.24071</v>
      </c>
      <c r="F35" s="16">
        <f t="shared" si="19"/>
        <v>96.82981</v>
      </c>
      <c r="G35" s="16">
        <f t="shared" si="20"/>
        <v>11.1250106</v>
      </c>
      <c r="I35" s="15">
        <v>97.8771</v>
      </c>
      <c r="J35" s="15">
        <v>110.0559</v>
      </c>
      <c r="K35" s="15">
        <v>105.2514</v>
      </c>
      <c r="L35" s="15">
        <v>87.15084</v>
      </c>
      <c r="M35" s="16">
        <f t="shared" si="21"/>
        <v>100.08381</v>
      </c>
      <c r="N35" s="16">
        <f t="shared" si="22"/>
        <v>8.635361131</v>
      </c>
      <c r="P35" s="15">
        <v>69.94808</v>
      </c>
      <c r="Q35" s="15">
        <v>87.72585</v>
      </c>
      <c r="R35" s="15">
        <v>79.33541</v>
      </c>
      <c r="S35" s="15">
        <v>93.87331</v>
      </c>
      <c r="T35" s="16">
        <f t="shared" si="23"/>
        <v>82.7206625</v>
      </c>
      <c r="U35" s="16">
        <f t="shared" si="24"/>
        <v>9.000447855</v>
      </c>
    </row>
    <row r="36" ht="15.75" customHeight="1">
      <c r="A36" s="14" t="s">
        <v>11</v>
      </c>
      <c r="B36" s="15">
        <v>81.67565</v>
      </c>
      <c r="C36" s="15">
        <v>110.6776</v>
      </c>
      <c r="D36" s="15">
        <v>106.8629</v>
      </c>
      <c r="E36" s="15">
        <v>101.2715</v>
      </c>
      <c r="F36" s="16">
        <f t="shared" si="19"/>
        <v>100.1219125</v>
      </c>
      <c r="G36" s="16">
        <f t="shared" si="20"/>
        <v>11.16299246</v>
      </c>
      <c r="I36" s="15">
        <v>89.94414</v>
      </c>
      <c r="J36" s="15">
        <v>113.5195</v>
      </c>
      <c r="K36" s="15">
        <v>123.6871</v>
      </c>
      <c r="L36" s="15">
        <v>102.3464</v>
      </c>
      <c r="M36" s="16">
        <f t="shared" si="21"/>
        <v>107.374285</v>
      </c>
      <c r="N36" s="16">
        <f t="shared" si="22"/>
        <v>12.57935991</v>
      </c>
      <c r="P36" s="15">
        <v>72.44029</v>
      </c>
      <c r="Q36" s="15">
        <v>66.62513</v>
      </c>
      <c r="R36" s="15">
        <v>61.05919</v>
      </c>
      <c r="S36" s="15">
        <v>65.7944</v>
      </c>
      <c r="T36" s="16">
        <f t="shared" si="23"/>
        <v>66.4797525</v>
      </c>
      <c r="U36" s="16">
        <f t="shared" si="24"/>
        <v>4.043554988</v>
      </c>
    </row>
    <row r="37" ht="15.75" customHeight="1">
      <c r="A37" s="14" t="s">
        <v>12</v>
      </c>
      <c r="B37" s="15">
        <v>105.1385</v>
      </c>
      <c r="C37" s="15">
        <v>119.7178</v>
      </c>
      <c r="D37" s="15">
        <v>115.7464</v>
      </c>
      <c r="E37" s="15">
        <v>110.2595</v>
      </c>
      <c r="F37" s="16">
        <f t="shared" si="19"/>
        <v>112.71555</v>
      </c>
      <c r="G37" s="16">
        <f t="shared" si="20"/>
        <v>5.515011901</v>
      </c>
      <c r="I37" s="15">
        <v>108.2682</v>
      </c>
      <c r="J37" s="15">
        <v>99.10615</v>
      </c>
      <c r="K37" s="15">
        <v>96.20112</v>
      </c>
      <c r="L37" s="15">
        <v>94.07821</v>
      </c>
      <c r="M37" s="16">
        <f t="shared" si="21"/>
        <v>99.41342</v>
      </c>
      <c r="N37" s="16">
        <f t="shared" si="22"/>
        <v>5.414907218</v>
      </c>
      <c r="P37" s="15">
        <v>89.96885</v>
      </c>
      <c r="Q37" s="15">
        <v>72.77258</v>
      </c>
      <c r="R37" s="15">
        <v>74.84943</v>
      </c>
      <c r="S37" s="15">
        <v>63.63448</v>
      </c>
      <c r="T37" s="16">
        <f t="shared" si="23"/>
        <v>75.306335</v>
      </c>
      <c r="U37" s="16">
        <f t="shared" si="24"/>
        <v>9.458464752</v>
      </c>
    </row>
    <row r="38" ht="15.75" customHeight="1">
      <c r="A38" s="14" t="s">
        <v>13</v>
      </c>
      <c r="B38" s="15">
        <v>97.45687</v>
      </c>
      <c r="C38" s="15">
        <v>102.787</v>
      </c>
      <c r="D38" s="15">
        <v>114.5967</v>
      </c>
      <c r="E38" s="15">
        <v>100.0697</v>
      </c>
      <c r="F38" s="16">
        <f t="shared" si="19"/>
        <v>103.7275675</v>
      </c>
      <c r="G38" s="16">
        <f t="shared" si="20"/>
        <v>6.552181894</v>
      </c>
      <c r="I38" s="15">
        <v>104.8045</v>
      </c>
      <c r="J38" s="15">
        <v>99.10615</v>
      </c>
      <c r="K38" s="15">
        <v>91.39664</v>
      </c>
      <c r="L38" s="15">
        <v>101.7877</v>
      </c>
      <c r="M38" s="16">
        <f t="shared" si="21"/>
        <v>99.2737475</v>
      </c>
      <c r="N38" s="16">
        <f t="shared" si="22"/>
        <v>4.974587719</v>
      </c>
      <c r="P38" s="15">
        <v>86.23053</v>
      </c>
      <c r="Q38" s="15">
        <v>74.84943</v>
      </c>
      <c r="R38" s="15">
        <v>69.11734</v>
      </c>
      <c r="S38" s="15">
        <v>61.47456</v>
      </c>
      <c r="T38" s="16">
        <f t="shared" si="23"/>
        <v>72.917965</v>
      </c>
      <c r="U38" s="16">
        <f t="shared" si="24"/>
        <v>9.032596696</v>
      </c>
    </row>
    <row r="39" ht="15.75" customHeight="1">
      <c r="A39" s="14" t="s">
        <v>14</v>
      </c>
      <c r="B39" s="15">
        <v>79.74219</v>
      </c>
      <c r="C39" s="15">
        <v>96.98657</v>
      </c>
      <c r="D39" s="15">
        <v>98.76327</v>
      </c>
      <c r="E39" s="15">
        <v>93.17191</v>
      </c>
      <c r="F39" s="16">
        <f t="shared" si="19"/>
        <v>92.165985</v>
      </c>
      <c r="G39" s="16">
        <f t="shared" si="20"/>
        <v>7.45192553</v>
      </c>
      <c r="I39" s="15">
        <v>89.16201</v>
      </c>
      <c r="J39" s="15">
        <v>80.44693</v>
      </c>
      <c r="K39" s="15">
        <v>72.51397</v>
      </c>
      <c r="L39" s="15">
        <v>94.97207</v>
      </c>
      <c r="M39" s="16">
        <f t="shared" si="21"/>
        <v>84.273745</v>
      </c>
      <c r="N39" s="16">
        <f t="shared" si="22"/>
        <v>8.533553094</v>
      </c>
      <c r="P39" s="15">
        <v>85.48286</v>
      </c>
      <c r="Q39" s="15">
        <v>77.84008</v>
      </c>
      <c r="R39" s="15">
        <v>66.04362</v>
      </c>
      <c r="S39" s="15">
        <v>68.95119</v>
      </c>
      <c r="T39" s="16">
        <f t="shared" si="23"/>
        <v>74.5794375</v>
      </c>
      <c r="U39" s="16">
        <f t="shared" si="24"/>
        <v>7.649407854</v>
      </c>
    </row>
    <row r="40" ht="15.75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</row>
    <row r="41" ht="15.75" customHeight="1">
      <c r="A41" s="7"/>
      <c r="B41" s="12" t="s">
        <v>18</v>
      </c>
      <c r="C41" s="9"/>
      <c r="D41" s="9"/>
      <c r="E41" s="10"/>
      <c r="F41" s="13" t="s">
        <v>6</v>
      </c>
      <c r="G41" s="13" t="s">
        <v>7</v>
      </c>
      <c r="H41" s="7"/>
      <c r="I41" s="12" t="s">
        <v>18</v>
      </c>
      <c r="J41" s="9"/>
      <c r="K41" s="9"/>
      <c r="L41" s="10"/>
      <c r="M41" s="13" t="s">
        <v>6</v>
      </c>
      <c r="N41" s="13" t="s">
        <v>7</v>
      </c>
      <c r="O41" s="7"/>
      <c r="P41" s="12" t="s">
        <v>18</v>
      </c>
      <c r="Q41" s="9"/>
      <c r="R41" s="9"/>
      <c r="S41" s="10"/>
      <c r="T41" s="13" t="s">
        <v>6</v>
      </c>
      <c r="U41" s="13" t="s">
        <v>7</v>
      </c>
    </row>
    <row r="42" ht="15.75" customHeight="1">
      <c r="A42" s="14" t="s">
        <v>8</v>
      </c>
      <c r="B42" s="15">
        <v>104.10352</v>
      </c>
      <c r="C42" s="15">
        <v>101.0</v>
      </c>
      <c r="D42" s="15">
        <v>102.6971</v>
      </c>
      <c r="E42" s="15">
        <v>108.2621</v>
      </c>
      <c r="F42" s="16">
        <f t="shared" ref="F42:F48" si="25">AVERAGE(B42:E42)</f>
        <v>104.01568</v>
      </c>
      <c r="G42" s="16">
        <f t="shared" ref="G42:G48" si="26">_xlfn.STDEV.P(B42:E42)</f>
        <v>2.686669768</v>
      </c>
      <c r="I42" s="15">
        <v>107.563</v>
      </c>
      <c r="J42" s="15">
        <v>86.05042</v>
      </c>
      <c r="K42" s="15">
        <v>93.44538</v>
      </c>
      <c r="L42" s="15">
        <v>112.9412</v>
      </c>
      <c r="M42" s="16">
        <f t="shared" ref="M42:M48" si="27">AVERAGE(I42:L42)</f>
        <v>100</v>
      </c>
      <c r="N42" s="16">
        <f t="shared" ref="N42:N48" si="28">_xlfn.STDEV.P(I42:L42)</f>
        <v>10.74973781</v>
      </c>
      <c r="P42" s="15">
        <v>100.2766</v>
      </c>
      <c r="Q42" s="15">
        <v>88.40835</v>
      </c>
      <c r="R42" s="15">
        <v>85.18984</v>
      </c>
      <c r="S42" s="15">
        <v>91.1252</v>
      </c>
      <c r="T42" s="16">
        <f t="shared" ref="T42:T48" si="29">AVERAGE(P42:S42)</f>
        <v>91.2499975</v>
      </c>
      <c r="U42" s="16">
        <f t="shared" ref="U42:U48" si="30">_xlfn.STDEV.P(P42:S42)</f>
        <v>5.619065682</v>
      </c>
    </row>
    <row r="43" ht="15.75" customHeight="1">
      <c r="A43" s="14" t="s">
        <v>9</v>
      </c>
      <c r="B43" s="15">
        <v>107.80152</v>
      </c>
      <c r="C43" s="15">
        <v>103.0</v>
      </c>
      <c r="D43" s="15">
        <v>108.057</v>
      </c>
      <c r="E43" s="15">
        <v>112.0</v>
      </c>
      <c r="F43" s="16">
        <f t="shared" si="25"/>
        <v>107.71463</v>
      </c>
      <c r="G43" s="16">
        <f t="shared" si="26"/>
        <v>3.190489742</v>
      </c>
      <c r="I43" s="15">
        <v>100.8403</v>
      </c>
      <c r="J43" s="15">
        <v>87.39496</v>
      </c>
      <c r="K43" s="15">
        <v>85.37815</v>
      </c>
      <c r="L43" s="15">
        <v>84.03362</v>
      </c>
      <c r="M43" s="16">
        <f t="shared" si="27"/>
        <v>89.4117575</v>
      </c>
      <c r="N43" s="16">
        <f t="shared" si="28"/>
        <v>6.70584462</v>
      </c>
      <c r="P43" s="15">
        <v>68.19211</v>
      </c>
      <c r="Q43" s="15">
        <v>68.19663</v>
      </c>
      <c r="R43" s="15">
        <v>72.4164</v>
      </c>
      <c r="S43" s="15">
        <v>68.99673</v>
      </c>
      <c r="T43" s="16">
        <f t="shared" si="29"/>
        <v>69.4504675</v>
      </c>
      <c r="U43" s="16">
        <f t="shared" si="30"/>
        <v>1.743430913</v>
      </c>
    </row>
    <row r="44" ht="15.75" customHeight="1">
      <c r="A44" s="17" t="s">
        <v>10</v>
      </c>
      <c r="B44" s="15">
        <v>101.66192</v>
      </c>
      <c r="C44" s="15">
        <v>109.7816</v>
      </c>
      <c r="D44" s="15">
        <v>99.5575</v>
      </c>
      <c r="E44" s="15">
        <v>89.64862</v>
      </c>
      <c r="F44" s="16">
        <f t="shared" si="25"/>
        <v>100.16241</v>
      </c>
      <c r="G44" s="16">
        <f t="shared" si="26"/>
        <v>7.170827058</v>
      </c>
      <c r="I44" s="15">
        <v>86.05042</v>
      </c>
      <c r="J44" s="15">
        <v>71.26051</v>
      </c>
      <c r="K44" s="15">
        <v>72.60504</v>
      </c>
      <c r="L44" s="15">
        <v>87.39496</v>
      </c>
      <c r="M44" s="16">
        <f t="shared" si="27"/>
        <v>79.3277325</v>
      </c>
      <c r="N44" s="16">
        <f t="shared" si="28"/>
        <v>7.425452176</v>
      </c>
      <c r="P44" s="15">
        <v>60.84989</v>
      </c>
      <c r="Q44" s="15">
        <v>70.4614</v>
      </c>
      <c r="R44" s="15">
        <v>76.94116</v>
      </c>
      <c r="S44" s="15">
        <v>79.85919</v>
      </c>
      <c r="T44" s="16">
        <f t="shared" si="29"/>
        <v>72.02791</v>
      </c>
      <c r="U44" s="16">
        <f t="shared" si="30"/>
        <v>7.295050663</v>
      </c>
    </row>
    <row r="45" ht="15.75" customHeight="1">
      <c r="A45" s="14" t="s">
        <v>11</v>
      </c>
      <c r="B45" s="15">
        <v>101.28205</v>
      </c>
      <c r="C45" s="15">
        <v>102.0</v>
      </c>
      <c r="D45" s="15">
        <v>106.0</v>
      </c>
      <c r="E45" s="15">
        <v>94.20703</v>
      </c>
      <c r="F45" s="16">
        <f t="shared" si="25"/>
        <v>100.87227</v>
      </c>
      <c r="G45" s="16">
        <f t="shared" si="26"/>
        <v>4.247314852</v>
      </c>
      <c r="I45" s="15">
        <v>95.46218</v>
      </c>
      <c r="J45" s="15">
        <v>63.86555</v>
      </c>
      <c r="K45" s="15">
        <v>77.31092</v>
      </c>
      <c r="L45" s="15">
        <v>82.68908</v>
      </c>
      <c r="M45" s="16">
        <f t="shared" si="27"/>
        <v>79.8319325</v>
      </c>
      <c r="N45" s="16">
        <f t="shared" si="28"/>
        <v>11.33301375</v>
      </c>
      <c r="P45" s="15">
        <v>69.49963</v>
      </c>
      <c r="Q45" s="15">
        <v>66.00704</v>
      </c>
      <c r="R45" s="15">
        <v>69.55042</v>
      </c>
      <c r="S45" s="15">
        <v>68.59442</v>
      </c>
      <c r="T45" s="16">
        <f t="shared" si="29"/>
        <v>68.4128775</v>
      </c>
      <c r="U45" s="16">
        <f t="shared" si="30"/>
        <v>1.440142848</v>
      </c>
    </row>
    <row r="46" ht="15.75" customHeight="1">
      <c r="A46" s="14" t="s">
        <v>12</v>
      </c>
      <c r="B46" s="15">
        <v>99.44444</v>
      </c>
      <c r="C46" s="15">
        <v>107.0</v>
      </c>
      <c r="D46" s="15">
        <v>102.8851</v>
      </c>
      <c r="E46" s="15">
        <v>98.38557</v>
      </c>
      <c r="F46" s="16">
        <f t="shared" si="25"/>
        <v>101.9287775</v>
      </c>
      <c r="G46" s="16">
        <f t="shared" si="26"/>
        <v>3.367421216</v>
      </c>
      <c r="I46" s="15">
        <v>100.8403</v>
      </c>
      <c r="J46" s="15">
        <v>89.4874</v>
      </c>
      <c r="K46" s="15">
        <v>78.65546</v>
      </c>
      <c r="L46" s="15">
        <v>89.41177</v>
      </c>
      <c r="M46" s="16">
        <f t="shared" si="27"/>
        <v>89.5987325</v>
      </c>
      <c r="N46" s="16">
        <f t="shared" si="28"/>
        <v>7.844988891</v>
      </c>
      <c r="P46" s="15">
        <v>63.86724</v>
      </c>
      <c r="Q46" s="15">
        <v>60.25673</v>
      </c>
      <c r="R46" s="15">
        <v>63.85215</v>
      </c>
      <c r="S46" s="15">
        <v>57.32965</v>
      </c>
      <c r="T46" s="16">
        <f t="shared" si="29"/>
        <v>61.3264425</v>
      </c>
      <c r="U46" s="16">
        <f t="shared" si="30"/>
        <v>2.736488874</v>
      </c>
    </row>
    <row r="47" ht="15.75" customHeight="1">
      <c r="A47" s="14" t="s">
        <v>13</v>
      </c>
      <c r="B47" s="15">
        <v>99.76258</v>
      </c>
      <c r="C47" s="15">
        <v>96.8661</v>
      </c>
      <c r="D47" s="15">
        <v>110.1615</v>
      </c>
      <c r="E47" s="15">
        <v>101.1586</v>
      </c>
      <c r="F47" s="16">
        <f t="shared" si="25"/>
        <v>101.987195</v>
      </c>
      <c r="G47" s="16">
        <f t="shared" si="26"/>
        <v>4.96689938</v>
      </c>
      <c r="I47" s="15">
        <v>72.60504</v>
      </c>
      <c r="J47" s="15">
        <v>72.43697</v>
      </c>
      <c r="K47" s="15">
        <v>70.07563</v>
      </c>
      <c r="L47" s="15">
        <v>70.58823</v>
      </c>
      <c r="M47" s="16">
        <f t="shared" si="27"/>
        <v>71.4264675</v>
      </c>
      <c r="N47" s="16">
        <f t="shared" si="28"/>
        <v>1.111030209</v>
      </c>
      <c r="P47" s="15">
        <v>62.15741</v>
      </c>
      <c r="Q47" s="15">
        <v>30.27408</v>
      </c>
      <c r="R47" s="15">
        <v>43.55042</v>
      </c>
      <c r="S47" s="15">
        <v>56.92733</v>
      </c>
      <c r="T47" s="16">
        <f t="shared" si="29"/>
        <v>48.22731</v>
      </c>
      <c r="U47" s="16">
        <f t="shared" si="30"/>
        <v>12.38880343</v>
      </c>
    </row>
    <row r="48" ht="15.75" customHeight="1">
      <c r="A48" s="14" t="s">
        <v>14</v>
      </c>
      <c r="B48" s="15">
        <v>93.82716</v>
      </c>
      <c r="C48" s="15">
        <v>92.3067</v>
      </c>
      <c r="D48" s="15">
        <v>90.1282</v>
      </c>
      <c r="E48" s="15">
        <v>90.0</v>
      </c>
      <c r="F48" s="16">
        <f t="shared" si="25"/>
        <v>91.565515</v>
      </c>
      <c r="G48" s="16">
        <f t="shared" si="26"/>
        <v>1.595392188</v>
      </c>
      <c r="I48" s="15">
        <v>74.958</v>
      </c>
      <c r="J48" s="15">
        <v>63.86555</v>
      </c>
      <c r="K48" s="15">
        <v>74.62185</v>
      </c>
      <c r="L48" s="15">
        <v>84.03362</v>
      </c>
      <c r="M48" s="16">
        <f t="shared" si="27"/>
        <v>74.369755</v>
      </c>
      <c r="N48" s="16">
        <f t="shared" si="28"/>
        <v>7.143846889</v>
      </c>
      <c r="P48" s="15">
        <v>68.49384</v>
      </c>
      <c r="Q48" s="15">
        <v>41.84058</v>
      </c>
      <c r="R48" s="15">
        <v>55.23837</v>
      </c>
      <c r="S48" s="15">
        <v>67.75283</v>
      </c>
      <c r="T48" s="16">
        <f t="shared" si="29"/>
        <v>58.331405</v>
      </c>
      <c r="U48" s="16">
        <f t="shared" si="30"/>
        <v>10.88063083</v>
      </c>
    </row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0">
    <mergeCell ref="A1:U2"/>
    <mergeCell ref="B3:U3"/>
    <mergeCell ref="B4:G4"/>
    <mergeCell ref="I4:N4"/>
    <mergeCell ref="P4:U4"/>
    <mergeCell ref="I5:L5"/>
    <mergeCell ref="P5:S5"/>
    <mergeCell ref="B32:E32"/>
    <mergeCell ref="I32:L32"/>
    <mergeCell ref="P32:S32"/>
    <mergeCell ref="B41:E41"/>
    <mergeCell ref="I41:L41"/>
    <mergeCell ref="P41:S41"/>
    <mergeCell ref="B5:E5"/>
    <mergeCell ref="B14:E14"/>
    <mergeCell ref="I14:L14"/>
    <mergeCell ref="P14:S14"/>
    <mergeCell ref="B23:E23"/>
    <mergeCell ref="I23:L23"/>
    <mergeCell ref="P23:S23"/>
  </mergeCells>
  <printOptions/>
  <pageMargins bottom="0.787401575" footer="0.0" header="0.0" left="0.511811024" right="0.511811024" top="0.787401575"/>
  <pageSetup orientation="landscape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4.43" defaultRowHeight="15.0"/>
  <cols>
    <col customWidth="1" min="1" max="1" width="8.71"/>
    <col customWidth="1" min="2" max="7" width="5.71"/>
    <col customWidth="1" min="8" max="8" width="2.71"/>
    <col customWidth="1" min="9" max="14" width="5.71"/>
    <col customWidth="1" min="15" max="15" width="2.71"/>
    <col customWidth="1" min="16" max="21" width="5.71"/>
    <col customWidth="1" min="22" max="26" width="8.71"/>
  </cols>
  <sheetData>
    <row r="1">
      <c r="A1" s="19" t="s">
        <v>2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3"/>
    </row>
    <row r="2">
      <c r="A2" s="4"/>
      <c r="B2" s="5"/>
      <c r="C2" s="5"/>
      <c r="D2" s="5"/>
      <c r="E2" s="5"/>
      <c r="F2" s="5"/>
      <c r="G2" s="5"/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  <c r="U2" s="6"/>
    </row>
    <row r="3">
      <c r="A3" s="7"/>
      <c r="B3" s="8" t="s">
        <v>22</v>
      </c>
      <c r="C3" s="9"/>
      <c r="D3" s="9"/>
      <c r="E3" s="9"/>
      <c r="F3" s="9"/>
      <c r="G3" s="9"/>
      <c r="H3" s="9"/>
      <c r="I3" s="9"/>
      <c r="J3" s="9"/>
      <c r="K3" s="9"/>
      <c r="L3" s="9"/>
      <c r="M3" s="9"/>
      <c r="N3" s="9"/>
      <c r="O3" s="9"/>
      <c r="P3" s="9"/>
      <c r="Q3" s="9"/>
      <c r="R3" s="9"/>
      <c r="S3" s="9"/>
      <c r="T3" s="9"/>
      <c r="U3" s="10"/>
    </row>
    <row r="4">
      <c r="A4" s="7"/>
      <c r="B4" s="11" t="s">
        <v>2</v>
      </c>
      <c r="C4" s="9"/>
      <c r="D4" s="9"/>
      <c r="E4" s="9"/>
      <c r="F4" s="9"/>
      <c r="G4" s="10"/>
      <c r="H4" s="7"/>
      <c r="I4" s="8" t="s">
        <v>3</v>
      </c>
      <c r="J4" s="9"/>
      <c r="K4" s="9"/>
      <c r="L4" s="9"/>
      <c r="M4" s="9"/>
      <c r="N4" s="10"/>
      <c r="O4" s="7"/>
      <c r="P4" s="8" t="s">
        <v>4</v>
      </c>
      <c r="Q4" s="9"/>
      <c r="R4" s="9"/>
      <c r="S4" s="9"/>
      <c r="T4" s="9"/>
      <c r="U4" s="10"/>
    </row>
    <row r="5">
      <c r="A5" s="7"/>
      <c r="B5" s="12" t="s">
        <v>5</v>
      </c>
      <c r="C5" s="9"/>
      <c r="D5" s="9"/>
      <c r="E5" s="10"/>
      <c r="F5" s="13" t="s">
        <v>6</v>
      </c>
      <c r="G5" s="13" t="s">
        <v>7</v>
      </c>
      <c r="H5" s="7"/>
      <c r="I5" s="12" t="s">
        <v>5</v>
      </c>
      <c r="J5" s="9"/>
      <c r="K5" s="9"/>
      <c r="L5" s="10"/>
      <c r="M5" s="13" t="s">
        <v>6</v>
      </c>
      <c r="N5" s="13" t="s">
        <v>7</v>
      </c>
      <c r="O5" s="7"/>
      <c r="P5" s="12" t="s">
        <v>5</v>
      </c>
      <c r="Q5" s="9"/>
      <c r="R5" s="9"/>
      <c r="S5" s="10"/>
      <c r="T5" s="13" t="s">
        <v>6</v>
      </c>
      <c r="U5" s="13" t="s">
        <v>7</v>
      </c>
    </row>
    <row r="6">
      <c r="A6" s="14" t="s">
        <v>8</v>
      </c>
      <c r="B6" s="15">
        <v>105.2511</v>
      </c>
      <c r="C6" s="15">
        <v>97.45471</v>
      </c>
      <c r="D6" s="15">
        <v>91.72208</v>
      </c>
      <c r="E6" s="15">
        <v>105.5721</v>
      </c>
      <c r="F6" s="16">
        <f t="shared" ref="F6:F12" si="1">AVERAGE(B6:E6)</f>
        <v>99.9999975</v>
      </c>
      <c r="G6" s="16">
        <f t="shared" ref="G6:G12" si="2">_xlfn.STDEV.P(B6:E6)</f>
        <v>5.779809909</v>
      </c>
      <c r="H6" s="16"/>
      <c r="I6" s="15">
        <v>97.37743</v>
      </c>
      <c r="J6" s="15">
        <v>96.23717</v>
      </c>
      <c r="K6" s="15">
        <v>106.0433</v>
      </c>
      <c r="L6" s="15">
        <v>100.3421</v>
      </c>
      <c r="M6" s="16">
        <f t="shared" ref="M6:M12" si="3">AVERAGE(I6:L6)</f>
        <v>100</v>
      </c>
      <c r="N6" s="16">
        <f t="shared" ref="N6:N12" si="4">_xlfn.STDEV.P(I6:L6)</f>
        <v>3.797211816</v>
      </c>
      <c r="P6" s="20">
        <v>102.8205</v>
      </c>
      <c r="Q6" s="20">
        <v>109.1453</v>
      </c>
      <c r="R6" s="20">
        <v>87.17949</v>
      </c>
      <c r="S6" s="20">
        <v>100.8547</v>
      </c>
      <c r="T6" s="21">
        <f t="shared" ref="T6:T12" si="5">AVERAGE(P6:S6)</f>
        <v>99.9999975</v>
      </c>
      <c r="U6" s="21">
        <f t="shared" ref="U6:U12" si="6">_xlfn.STDEV.P(P6:S6)</f>
        <v>8.010738435</v>
      </c>
    </row>
    <row r="7">
      <c r="A7" s="14" t="s">
        <v>9</v>
      </c>
      <c r="B7" s="15">
        <v>104.3339</v>
      </c>
      <c r="C7" s="15">
        <v>87.73217</v>
      </c>
      <c r="D7" s="15">
        <v>96.72093</v>
      </c>
      <c r="E7" s="15">
        <v>97.13368</v>
      </c>
      <c r="F7" s="16">
        <f t="shared" si="1"/>
        <v>96.48017</v>
      </c>
      <c r="G7" s="16">
        <f t="shared" si="2"/>
        <v>5.888412766</v>
      </c>
      <c r="H7" s="16"/>
      <c r="I7" s="15">
        <v>113.797</v>
      </c>
      <c r="J7" s="15">
        <v>94.98289</v>
      </c>
      <c r="K7" s="15">
        <v>100.5701</v>
      </c>
      <c r="L7" s="15">
        <v>133.7514</v>
      </c>
      <c r="M7" s="16">
        <f t="shared" si="3"/>
        <v>110.7753475</v>
      </c>
      <c r="N7" s="16">
        <f t="shared" si="4"/>
        <v>14.92127812</v>
      </c>
      <c r="P7" s="20">
        <v>81.96581</v>
      </c>
      <c r="Q7" s="20">
        <v>90.0</v>
      </c>
      <c r="R7" s="20">
        <v>90.25641</v>
      </c>
      <c r="S7" s="20">
        <v>78.11966</v>
      </c>
      <c r="T7" s="21">
        <f t="shared" si="5"/>
        <v>85.08547</v>
      </c>
      <c r="U7" s="21">
        <f t="shared" si="6"/>
        <v>5.223648463</v>
      </c>
    </row>
    <row r="8">
      <c r="A8" s="17" t="s">
        <v>10</v>
      </c>
      <c r="B8" s="15">
        <v>104.0587</v>
      </c>
      <c r="C8" s="15">
        <v>93.78583</v>
      </c>
      <c r="D8" s="15">
        <v>99.33501</v>
      </c>
      <c r="E8" s="15">
        <v>100.665</v>
      </c>
      <c r="F8" s="16">
        <f t="shared" si="1"/>
        <v>99.461135</v>
      </c>
      <c r="G8" s="16">
        <f t="shared" si="2"/>
        <v>3.701752599</v>
      </c>
      <c r="H8" s="16"/>
      <c r="I8" s="15">
        <v>98.1756</v>
      </c>
      <c r="J8" s="15">
        <v>90.64994</v>
      </c>
      <c r="K8" s="15">
        <v>111.9726</v>
      </c>
      <c r="L8" s="15">
        <v>99.20183</v>
      </c>
      <c r="M8" s="16">
        <f t="shared" si="3"/>
        <v>99.9999925</v>
      </c>
      <c r="N8" s="16">
        <f t="shared" si="4"/>
        <v>7.660487639</v>
      </c>
      <c r="P8" s="20">
        <v>78.67178</v>
      </c>
      <c r="Q8" s="20">
        <v>62.15411</v>
      </c>
      <c r="R8" s="20">
        <v>64.96381</v>
      </c>
      <c r="S8" s="20">
        <v>58.23755</v>
      </c>
      <c r="T8" s="21">
        <f t="shared" si="5"/>
        <v>66.0068125</v>
      </c>
      <c r="U8" s="21">
        <f t="shared" si="6"/>
        <v>7.692431546</v>
      </c>
    </row>
    <row r="9">
      <c r="A9" s="14" t="s">
        <v>11</v>
      </c>
      <c r="B9" s="15">
        <v>104.3864</v>
      </c>
      <c r="C9" s="15">
        <v>104.3339</v>
      </c>
      <c r="D9" s="15">
        <v>109.9289</v>
      </c>
      <c r="E9" s="15">
        <v>98.83054</v>
      </c>
      <c r="F9" s="16">
        <f t="shared" si="1"/>
        <v>104.369935</v>
      </c>
      <c r="G9" s="16">
        <f t="shared" si="2"/>
        <v>3.92391891</v>
      </c>
      <c r="H9" s="16"/>
      <c r="I9" s="15">
        <v>102.1665</v>
      </c>
      <c r="J9" s="15">
        <v>104.9031</v>
      </c>
      <c r="K9" s="15">
        <v>119.6123</v>
      </c>
      <c r="L9" s="15">
        <v>110.1482</v>
      </c>
      <c r="M9" s="16">
        <f t="shared" si="3"/>
        <v>109.207525</v>
      </c>
      <c r="N9" s="16">
        <f t="shared" si="4"/>
        <v>6.656731929</v>
      </c>
      <c r="P9" s="20">
        <v>66.13921</v>
      </c>
      <c r="Q9" s="20">
        <v>65.98553</v>
      </c>
      <c r="R9" s="20">
        <v>65.21925</v>
      </c>
      <c r="S9" s="20">
        <v>64.87867</v>
      </c>
      <c r="T9" s="21">
        <f t="shared" si="5"/>
        <v>65.555665</v>
      </c>
      <c r="U9" s="21">
        <f t="shared" si="6"/>
        <v>0.523642523</v>
      </c>
    </row>
    <row r="10">
      <c r="A10" s="14" t="s">
        <v>12</v>
      </c>
      <c r="B10" s="15">
        <v>108.3696</v>
      </c>
      <c r="C10" s="15">
        <v>94.8865</v>
      </c>
      <c r="D10" s="15">
        <v>103.4166</v>
      </c>
      <c r="E10" s="15">
        <v>102.2298</v>
      </c>
      <c r="F10" s="16">
        <f t="shared" si="1"/>
        <v>102.225625</v>
      </c>
      <c r="G10" s="16">
        <f t="shared" si="2"/>
        <v>4.822593271</v>
      </c>
      <c r="H10" s="16"/>
      <c r="I10" s="15">
        <v>99.65793</v>
      </c>
      <c r="J10" s="15">
        <v>92.47434</v>
      </c>
      <c r="K10" s="15">
        <v>111.2885</v>
      </c>
      <c r="L10" s="15">
        <v>114.5952</v>
      </c>
      <c r="M10" s="16">
        <f t="shared" si="3"/>
        <v>104.5039925</v>
      </c>
      <c r="N10" s="16">
        <f t="shared" si="4"/>
        <v>8.889022329</v>
      </c>
      <c r="P10" s="20">
        <v>61.65176</v>
      </c>
      <c r="Q10" s="20">
        <v>57.64155</v>
      </c>
      <c r="R10" s="20">
        <v>64.87867</v>
      </c>
      <c r="S10" s="20">
        <v>61.55811</v>
      </c>
      <c r="T10" s="21">
        <f t="shared" si="5"/>
        <v>61.4325225</v>
      </c>
      <c r="U10" s="21">
        <f t="shared" si="6"/>
        <v>2.564724273</v>
      </c>
    </row>
    <row r="11">
      <c r="A11" s="14" t="s">
        <v>13</v>
      </c>
      <c r="B11" s="15">
        <v>99.7019</v>
      </c>
      <c r="C11" s="15">
        <v>99.42673</v>
      </c>
      <c r="D11" s="15">
        <v>109.4703</v>
      </c>
      <c r="E11" s="15">
        <v>102.2286</v>
      </c>
      <c r="F11" s="16">
        <f t="shared" si="1"/>
        <v>102.7068825</v>
      </c>
      <c r="G11" s="16">
        <f t="shared" si="2"/>
        <v>4.054685274</v>
      </c>
      <c r="H11" s="16"/>
      <c r="I11" s="15">
        <v>111.1745</v>
      </c>
      <c r="J11" s="15">
        <v>83.35234</v>
      </c>
      <c r="K11" s="15">
        <v>117.3318</v>
      </c>
      <c r="L11" s="15">
        <v>129.6465</v>
      </c>
      <c r="M11" s="16">
        <f t="shared" si="3"/>
        <v>110.376285</v>
      </c>
      <c r="N11" s="16">
        <f t="shared" si="4"/>
        <v>16.96062444</v>
      </c>
      <c r="P11" s="20">
        <v>61.176</v>
      </c>
      <c r="Q11" s="20">
        <v>49.553</v>
      </c>
      <c r="R11" s="20">
        <v>67.43295</v>
      </c>
      <c r="S11" s="20">
        <v>67.51809</v>
      </c>
      <c r="T11" s="21">
        <f t="shared" si="5"/>
        <v>61.42001</v>
      </c>
      <c r="U11" s="21">
        <f t="shared" si="6"/>
        <v>7.318256185</v>
      </c>
    </row>
    <row r="12">
      <c r="A12" s="14" t="s">
        <v>14</v>
      </c>
      <c r="B12" s="15">
        <v>111.2408</v>
      </c>
      <c r="C12" s="15">
        <v>108.4533</v>
      </c>
      <c r="D12" s="15">
        <v>113.0</v>
      </c>
      <c r="E12" s="15">
        <v>110.0</v>
      </c>
      <c r="F12" s="16">
        <f t="shared" si="1"/>
        <v>110.673525</v>
      </c>
      <c r="G12" s="16">
        <f t="shared" si="2"/>
        <v>1.667132405</v>
      </c>
      <c r="H12" s="16"/>
      <c r="I12" s="15">
        <v>112.7252</v>
      </c>
      <c r="J12" s="15">
        <v>109.9202</v>
      </c>
      <c r="K12" s="15">
        <v>117.2178</v>
      </c>
      <c r="L12" s="15">
        <v>113.6625</v>
      </c>
      <c r="M12" s="16">
        <f t="shared" si="3"/>
        <v>113.381425</v>
      </c>
      <c r="N12" s="16">
        <f t="shared" si="4"/>
        <v>2.608039783</v>
      </c>
      <c r="P12" s="20">
        <v>46.65176</v>
      </c>
      <c r="Q12" s="20">
        <v>48.44615</v>
      </c>
      <c r="R12" s="20">
        <v>49.553</v>
      </c>
      <c r="S12" s="20">
        <v>44.78502</v>
      </c>
      <c r="T12" s="21">
        <f t="shared" si="5"/>
        <v>47.3589825</v>
      </c>
      <c r="U12" s="21">
        <f t="shared" si="6"/>
        <v>1.811152436</v>
      </c>
    </row>
    <row r="13" ht="12.0" customHeight="1">
      <c r="A13" s="7"/>
      <c r="B13" s="7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  <c r="O13" s="7"/>
      <c r="P13" s="7"/>
      <c r="Q13" s="7"/>
      <c r="R13" s="7"/>
      <c r="S13" s="7"/>
      <c r="T13" s="7"/>
      <c r="U13" s="7"/>
    </row>
    <row r="14">
      <c r="A14" s="7"/>
      <c r="B14" s="12" t="s">
        <v>15</v>
      </c>
      <c r="C14" s="9"/>
      <c r="D14" s="9"/>
      <c r="E14" s="10"/>
      <c r="F14" s="13" t="s">
        <v>6</v>
      </c>
      <c r="G14" s="13" t="s">
        <v>7</v>
      </c>
      <c r="H14" s="7"/>
      <c r="I14" s="12" t="s">
        <v>15</v>
      </c>
      <c r="J14" s="9"/>
      <c r="K14" s="9"/>
      <c r="L14" s="10"/>
      <c r="M14" s="13" t="s">
        <v>6</v>
      </c>
      <c r="N14" s="13" t="s">
        <v>7</v>
      </c>
      <c r="O14" s="7"/>
      <c r="P14" s="12" t="s">
        <v>15</v>
      </c>
      <c r="Q14" s="9"/>
      <c r="R14" s="9"/>
      <c r="S14" s="10"/>
      <c r="T14" s="13" t="s">
        <v>6</v>
      </c>
      <c r="U14" s="13" t="s">
        <v>7</v>
      </c>
    </row>
    <row r="15">
      <c r="A15" s="14" t="s">
        <v>8</v>
      </c>
      <c r="B15" s="15">
        <v>102.9731</v>
      </c>
      <c r="C15" s="15">
        <v>103.2945</v>
      </c>
      <c r="D15" s="15">
        <v>94.77702</v>
      </c>
      <c r="E15" s="15">
        <v>98.95541</v>
      </c>
      <c r="F15" s="16">
        <f t="shared" ref="F15:F21" si="7">AVERAGE(B15:E15)</f>
        <v>100.0000075</v>
      </c>
      <c r="G15" s="16">
        <f t="shared" ref="G15:G21" si="8">AVERAGE(B15:E15)</f>
        <v>100.0000075</v>
      </c>
      <c r="H15" s="16"/>
      <c r="I15" s="15">
        <v>112.2083</v>
      </c>
      <c r="J15" s="15">
        <v>105.8217</v>
      </c>
      <c r="K15" s="15">
        <v>85.87571</v>
      </c>
      <c r="L15" s="15">
        <v>96.09432</v>
      </c>
      <c r="M15" s="16">
        <f t="shared" ref="M15:M21" si="9">AVERAGE(I15:L15)</f>
        <v>100.0000075</v>
      </c>
      <c r="N15" s="16">
        <f t="shared" ref="N15:N21" si="10">_xlfn.STDEV.P(I15:L15)</f>
        <v>9.971016549</v>
      </c>
      <c r="P15" s="20">
        <v>102.4029</v>
      </c>
      <c r="Q15" s="20">
        <v>97.52654</v>
      </c>
      <c r="R15" s="20">
        <v>99.7318</v>
      </c>
      <c r="S15" s="20">
        <v>100.0707</v>
      </c>
      <c r="T15" s="21">
        <f t="shared" ref="T15:T21" si="11">AVERAGE(P15:S15)</f>
        <v>99.932985</v>
      </c>
      <c r="U15" s="21">
        <f t="shared" ref="U15:U21" si="12">_xlfn.STDEV.P(P15:S15)</f>
        <v>1.728503578</v>
      </c>
    </row>
    <row r="16">
      <c r="A16" s="14" t="s">
        <v>9</v>
      </c>
      <c r="B16" s="15">
        <v>91.96465</v>
      </c>
      <c r="C16" s="15">
        <v>96.14303</v>
      </c>
      <c r="D16" s="15">
        <v>94.63921</v>
      </c>
      <c r="E16" s="15">
        <v>93.73283</v>
      </c>
      <c r="F16" s="16">
        <f t="shared" si="7"/>
        <v>94.11993</v>
      </c>
      <c r="G16" s="16">
        <f t="shared" si="8"/>
        <v>94.11993</v>
      </c>
      <c r="H16" s="16"/>
      <c r="I16" s="15">
        <v>84.30361</v>
      </c>
      <c r="J16" s="15">
        <v>90.592</v>
      </c>
      <c r="K16" s="15">
        <v>75.8536</v>
      </c>
      <c r="L16" s="15">
        <v>101.4984</v>
      </c>
      <c r="M16" s="16">
        <f t="shared" si="9"/>
        <v>88.0619025</v>
      </c>
      <c r="N16" s="16">
        <f t="shared" si="10"/>
        <v>9.355590185</v>
      </c>
      <c r="P16" s="20">
        <v>91.10867</v>
      </c>
      <c r="Q16" s="20">
        <v>75.08233</v>
      </c>
      <c r="R16" s="20">
        <v>72.88694</v>
      </c>
      <c r="S16" s="20">
        <v>78.1482</v>
      </c>
      <c r="T16" s="21">
        <f t="shared" si="11"/>
        <v>79.306535</v>
      </c>
      <c r="U16" s="21">
        <f t="shared" si="12"/>
        <v>7.065536752</v>
      </c>
    </row>
    <row r="17">
      <c r="A17" s="17" t="s">
        <v>10</v>
      </c>
      <c r="B17" s="15">
        <v>85.89795</v>
      </c>
      <c r="C17" s="15">
        <v>78.62595</v>
      </c>
      <c r="D17" s="15">
        <v>86.42587</v>
      </c>
      <c r="E17" s="15">
        <v>78.55042</v>
      </c>
      <c r="F17" s="16">
        <f t="shared" si="7"/>
        <v>82.3750475</v>
      </c>
      <c r="G17" s="16">
        <f t="shared" si="8"/>
        <v>82.3750475</v>
      </c>
      <c r="H17" s="16"/>
      <c r="I17" s="15">
        <v>81.6507</v>
      </c>
      <c r="J17" s="15">
        <v>87.93908</v>
      </c>
      <c r="K17" s="15">
        <v>78.50651</v>
      </c>
      <c r="L17" s="15">
        <v>91.37804</v>
      </c>
      <c r="M17" s="16">
        <f t="shared" si="9"/>
        <v>84.8685825</v>
      </c>
      <c r="N17" s="16">
        <f t="shared" si="10"/>
        <v>5.065365883</v>
      </c>
      <c r="P17" s="20">
        <v>71.35017</v>
      </c>
      <c r="Q17" s="20">
        <v>75.74094</v>
      </c>
      <c r="R17" s="20">
        <v>75.19209</v>
      </c>
      <c r="S17" s="20">
        <v>90.34029</v>
      </c>
      <c r="T17" s="21">
        <f t="shared" si="11"/>
        <v>78.1558725</v>
      </c>
      <c r="U17" s="21">
        <f t="shared" si="12"/>
        <v>7.235218069</v>
      </c>
    </row>
    <row r="18">
      <c r="A18" s="14" t="s">
        <v>11</v>
      </c>
      <c r="B18" s="15">
        <v>95.23302</v>
      </c>
      <c r="C18" s="15">
        <v>98.03134</v>
      </c>
      <c r="D18" s="15">
        <v>98.10365</v>
      </c>
      <c r="E18" s="15">
        <v>94.85738</v>
      </c>
      <c r="F18" s="16">
        <f t="shared" si="7"/>
        <v>96.5563475</v>
      </c>
      <c r="G18" s="16">
        <f t="shared" si="8"/>
        <v>96.5563475</v>
      </c>
      <c r="H18" s="16"/>
      <c r="I18" s="15">
        <v>97.07689</v>
      </c>
      <c r="J18" s="15">
        <v>80.86465</v>
      </c>
      <c r="K18" s="15">
        <v>80.37337</v>
      </c>
      <c r="L18" s="15">
        <v>79.98035</v>
      </c>
      <c r="M18" s="16">
        <f t="shared" si="9"/>
        <v>84.573815</v>
      </c>
      <c r="N18" s="16">
        <f t="shared" si="10"/>
        <v>7.22544892</v>
      </c>
      <c r="P18" s="20">
        <v>68.93523</v>
      </c>
      <c r="Q18" s="20">
        <v>68.05708</v>
      </c>
      <c r="R18" s="20">
        <v>72.00878</v>
      </c>
      <c r="S18" s="20">
        <v>80.5708</v>
      </c>
      <c r="T18" s="21">
        <f t="shared" si="11"/>
        <v>72.3929725</v>
      </c>
      <c r="U18" s="21">
        <f t="shared" si="12"/>
        <v>4.944198961</v>
      </c>
    </row>
    <row r="19">
      <c r="A19" s="14" t="s">
        <v>12</v>
      </c>
      <c r="B19" s="15">
        <v>85.57654</v>
      </c>
      <c r="C19" s="15">
        <v>88.98353</v>
      </c>
      <c r="D19" s="15">
        <v>84.60828</v>
      </c>
      <c r="E19" s="15">
        <v>86.98273</v>
      </c>
      <c r="F19" s="16">
        <f t="shared" si="7"/>
        <v>86.53777</v>
      </c>
      <c r="G19" s="16">
        <f t="shared" si="8"/>
        <v>86.53777</v>
      </c>
      <c r="H19" s="16"/>
      <c r="I19" s="15">
        <v>111.1275</v>
      </c>
      <c r="J19" s="15">
        <v>108.0816</v>
      </c>
      <c r="K19" s="15">
        <v>109.4571</v>
      </c>
      <c r="L19" s="15">
        <v>109.8723</v>
      </c>
      <c r="M19" s="16">
        <f t="shared" si="9"/>
        <v>109.634625</v>
      </c>
      <c r="N19" s="16">
        <f t="shared" si="10"/>
        <v>1.087263417</v>
      </c>
      <c r="P19" s="20">
        <v>64.65423</v>
      </c>
      <c r="Q19" s="20">
        <v>62.12953</v>
      </c>
      <c r="R19" s="20">
        <v>72.77717</v>
      </c>
      <c r="S19" s="20">
        <v>69.48409</v>
      </c>
      <c r="T19" s="21">
        <f t="shared" si="11"/>
        <v>67.261255</v>
      </c>
      <c r="U19" s="21">
        <f t="shared" si="12"/>
        <v>4.138160659</v>
      </c>
    </row>
    <row r="20">
      <c r="A20" s="14" t="s">
        <v>13</v>
      </c>
      <c r="B20" s="15">
        <v>104.1784</v>
      </c>
      <c r="C20" s="15">
        <v>89.51386</v>
      </c>
      <c r="D20" s="15">
        <v>90.63881</v>
      </c>
      <c r="E20" s="15">
        <v>106.3881</v>
      </c>
      <c r="F20" s="16">
        <f t="shared" si="7"/>
        <v>97.6797925</v>
      </c>
      <c r="G20" s="16">
        <f t="shared" si="8"/>
        <v>97.6797925</v>
      </c>
      <c r="H20" s="16"/>
      <c r="I20" s="15">
        <v>107.6885</v>
      </c>
      <c r="J20" s="15">
        <v>85.18791</v>
      </c>
      <c r="K20" s="15">
        <v>118.2019</v>
      </c>
      <c r="L20" s="15">
        <v>103.7583</v>
      </c>
      <c r="M20" s="16">
        <f t="shared" si="9"/>
        <v>103.7091525</v>
      </c>
      <c r="N20" s="16">
        <f t="shared" si="10"/>
        <v>11.92595673</v>
      </c>
      <c r="P20" s="20">
        <v>67.63253</v>
      </c>
      <c r="Q20" s="20">
        <v>53.95761</v>
      </c>
      <c r="R20" s="20">
        <v>51.20143</v>
      </c>
      <c r="S20" s="20">
        <v>54.38165</v>
      </c>
      <c r="T20" s="21">
        <f t="shared" si="11"/>
        <v>56.793305</v>
      </c>
      <c r="U20" s="21">
        <f t="shared" si="12"/>
        <v>6.376031497</v>
      </c>
    </row>
    <row r="21" ht="15.75" customHeight="1">
      <c r="A21" s="14" t="s">
        <v>14</v>
      </c>
      <c r="B21" s="15">
        <v>110.9281</v>
      </c>
      <c r="C21" s="15">
        <v>104.0579</v>
      </c>
      <c r="D21" s="15">
        <v>90.92005</v>
      </c>
      <c r="E21" s="15">
        <v>103.2945</v>
      </c>
      <c r="F21" s="16">
        <f t="shared" si="7"/>
        <v>102.3001375</v>
      </c>
      <c r="G21" s="16">
        <f t="shared" si="8"/>
        <v>102.3001375</v>
      </c>
      <c r="H21" s="16"/>
      <c r="I21" s="15">
        <v>105.8217</v>
      </c>
      <c r="J21" s="15">
        <v>78.40826</v>
      </c>
      <c r="K21" s="15">
        <v>117.7106</v>
      </c>
      <c r="L21" s="15">
        <v>93.34316</v>
      </c>
      <c r="M21" s="16">
        <f t="shared" si="9"/>
        <v>98.82093</v>
      </c>
      <c r="N21" s="16">
        <f t="shared" si="10"/>
        <v>14.59891669</v>
      </c>
      <c r="P21" s="20">
        <v>61.80214</v>
      </c>
      <c r="Q21" s="20">
        <v>56.18377</v>
      </c>
      <c r="R21" s="20">
        <v>49.08129</v>
      </c>
      <c r="S21" s="20">
        <v>59.36398</v>
      </c>
      <c r="T21" s="21">
        <f t="shared" si="11"/>
        <v>56.607795</v>
      </c>
      <c r="U21" s="21">
        <f t="shared" si="12"/>
        <v>4.780320346</v>
      </c>
    </row>
    <row r="22" ht="12.0" customHeight="1">
      <c r="A22" s="7"/>
      <c r="B22" s="7"/>
      <c r="C22" s="7"/>
      <c r="D22" s="7"/>
      <c r="E22" s="7"/>
      <c r="F22" s="7"/>
      <c r="G22" s="7"/>
      <c r="H22" s="7"/>
      <c r="I22" s="7"/>
      <c r="J22" s="7"/>
      <c r="K22" s="7"/>
      <c r="L22" s="7"/>
      <c r="M22" s="7"/>
      <c r="N22" s="7"/>
      <c r="O22" s="7"/>
      <c r="P22" s="7"/>
      <c r="Q22" s="7"/>
      <c r="R22" s="7"/>
      <c r="S22" s="7"/>
      <c r="T22" s="7"/>
      <c r="U22" s="7"/>
    </row>
    <row r="23" ht="15.75" customHeight="1">
      <c r="A23" s="7"/>
      <c r="B23" s="12" t="s">
        <v>16</v>
      </c>
      <c r="C23" s="9"/>
      <c r="D23" s="9"/>
      <c r="E23" s="10"/>
      <c r="F23" s="13" t="s">
        <v>6</v>
      </c>
      <c r="G23" s="13" t="s">
        <v>7</v>
      </c>
      <c r="H23" s="7"/>
      <c r="I23" s="12" t="s">
        <v>16</v>
      </c>
      <c r="J23" s="9"/>
      <c r="K23" s="9"/>
      <c r="L23" s="10"/>
      <c r="M23" s="13" t="s">
        <v>6</v>
      </c>
      <c r="N23" s="13" t="s">
        <v>7</v>
      </c>
      <c r="O23" s="7"/>
      <c r="P23" s="12" t="s">
        <v>16</v>
      </c>
      <c r="Q23" s="9"/>
      <c r="R23" s="9"/>
      <c r="S23" s="10"/>
      <c r="T23" s="13" t="s">
        <v>6</v>
      </c>
      <c r="U23" s="13" t="s">
        <v>7</v>
      </c>
    </row>
    <row r="24" ht="15.75" customHeight="1">
      <c r="A24" s="14" t="s">
        <v>8</v>
      </c>
      <c r="B24" s="15">
        <v>83.94184</v>
      </c>
      <c r="C24" s="15">
        <v>112.9564</v>
      </c>
      <c r="D24" s="15">
        <v>91.56705</v>
      </c>
      <c r="E24" s="15">
        <v>111.5347</v>
      </c>
      <c r="F24" s="16">
        <f t="shared" ref="F24:F30" si="13">AVERAGE(B24:E24)</f>
        <v>99.9999975</v>
      </c>
      <c r="G24" s="16">
        <f t="shared" ref="G24:G30" si="14">_xlfn.STDEV.P(B24:E24)</f>
        <v>12.54887199</v>
      </c>
      <c r="H24" s="16"/>
      <c r="I24" s="15">
        <v>93.6023</v>
      </c>
      <c r="J24" s="15">
        <v>98.9049</v>
      </c>
      <c r="K24" s="15">
        <v>103.0548</v>
      </c>
      <c r="L24" s="15">
        <v>104.438</v>
      </c>
      <c r="M24" s="16">
        <f t="shared" ref="M24:M30" si="15">AVERAGE(I24:L24)</f>
        <v>100</v>
      </c>
      <c r="N24" s="16">
        <f t="shared" ref="N24:N30" si="16">_xlfn.STDEV.P(I24:L24)</f>
        <v>4.217743957</v>
      </c>
      <c r="P24" s="20">
        <v>86.11729</v>
      </c>
      <c r="Q24" s="20">
        <v>109.7253</v>
      </c>
      <c r="R24" s="20">
        <v>93.68968</v>
      </c>
      <c r="S24" s="20">
        <v>110.4677</v>
      </c>
      <c r="T24" s="21">
        <f t="shared" ref="T24:T30" si="17">AVERAGE(P24:S24)</f>
        <v>99.9999925</v>
      </c>
      <c r="U24" s="21">
        <f t="shared" ref="U24:U30" si="18">_xlfn.STDEV.P(P24:S24)</f>
        <v>10.44873173</v>
      </c>
    </row>
    <row r="25" ht="15.75" customHeight="1">
      <c r="A25" s="14" t="s">
        <v>9</v>
      </c>
      <c r="B25" s="15">
        <v>102.4233</v>
      </c>
      <c r="C25" s="15">
        <v>111.3409</v>
      </c>
      <c r="D25" s="15">
        <v>88.52988</v>
      </c>
      <c r="E25" s="15">
        <v>76.8336</v>
      </c>
      <c r="F25" s="16">
        <f t="shared" si="13"/>
        <v>94.78192</v>
      </c>
      <c r="G25" s="16">
        <f t="shared" si="14"/>
        <v>13.17023825</v>
      </c>
      <c r="H25" s="16"/>
      <c r="I25" s="15">
        <v>90.09798</v>
      </c>
      <c r="J25" s="15">
        <v>93.1268</v>
      </c>
      <c r="K25" s="15">
        <v>84.49567</v>
      </c>
      <c r="L25" s="15">
        <v>103.0548</v>
      </c>
      <c r="M25" s="16">
        <f t="shared" si="15"/>
        <v>92.6938125</v>
      </c>
      <c r="N25" s="16">
        <f t="shared" si="16"/>
        <v>6.735826359</v>
      </c>
      <c r="P25" s="20">
        <v>86.57387</v>
      </c>
      <c r="Q25" s="20">
        <v>97.55011</v>
      </c>
      <c r="R25" s="20">
        <v>72.60579</v>
      </c>
      <c r="S25" s="20">
        <v>87.89903</v>
      </c>
      <c r="T25" s="21">
        <f t="shared" si="17"/>
        <v>86.1572</v>
      </c>
      <c r="U25" s="21">
        <f t="shared" si="18"/>
        <v>8.897284655</v>
      </c>
    </row>
    <row r="26" ht="15.75" customHeight="1">
      <c r="A26" s="17" t="s">
        <v>10</v>
      </c>
      <c r="B26" s="15">
        <v>70.75929</v>
      </c>
      <c r="C26" s="15">
        <v>109.0792</v>
      </c>
      <c r="D26" s="15">
        <v>80.19386</v>
      </c>
      <c r="E26" s="15">
        <v>85.29887</v>
      </c>
      <c r="F26" s="16">
        <f t="shared" si="13"/>
        <v>86.332805</v>
      </c>
      <c r="G26" s="16">
        <f t="shared" si="14"/>
        <v>14.13053893</v>
      </c>
      <c r="H26" s="16"/>
      <c r="I26" s="15">
        <v>74.23631</v>
      </c>
      <c r="J26" s="15">
        <v>73.19884</v>
      </c>
      <c r="K26" s="15">
        <v>75.27377</v>
      </c>
      <c r="L26" s="15">
        <v>98.21326</v>
      </c>
      <c r="M26" s="16">
        <f t="shared" si="15"/>
        <v>80.230545</v>
      </c>
      <c r="N26" s="16">
        <f t="shared" si="16"/>
        <v>10.40821053</v>
      </c>
      <c r="P26" s="20">
        <v>48.55234</v>
      </c>
      <c r="Q26" s="20">
        <v>87.75056</v>
      </c>
      <c r="R26" s="20">
        <v>60.72754</v>
      </c>
      <c r="S26" s="20">
        <v>72.45731</v>
      </c>
      <c r="T26" s="21">
        <f t="shared" si="17"/>
        <v>67.3719375</v>
      </c>
      <c r="U26" s="21">
        <f t="shared" si="18"/>
        <v>14.48684349</v>
      </c>
    </row>
    <row r="27" ht="15.75" customHeight="1">
      <c r="A27" s="14" t="s">
        <v>11</v>
      </c>
      <c r="B27" s="15">
        <v>69.27302</v>
      </c>
      <c r="C27" s="15">
        <v>86.91438</v>
      </c>
      <c r="D27" s="15">
        <v>80.12924</v>
      </c>
      <c r="E27" s="15">
        <v>76.89822</v>
      </c>
      <c r="F27" s="16">
        <f t="shared" si="13"/>
        <v>78.303715</v>
      </c>
      <c r="G27" s="16">
        <f t="shared" si="14"/>
        <v>6.344386528</v>
      </c>
      <c r="H27" s="16"/>
      <c r="I27" s="15">
        <v>93.83286</v>
      </c>
      <c r="J27" s="15">
        <v>82.88184</v>
      </c>
      <c r="K27" s="15">
        <v>75.50433</v>
      </c>
      <c r="L27" s="15">
        <v>92.91066</v>
      </c>
      <c r="M27" s="16">
        <f t="shared" si="15"/>
        <v>86.2824225</v>
      </c>
      <c r="N27" s="16">
        <f t="shared" si="16"/>
        <v>7.56098337</v>
      </c>
      <c r="P27" s="20">
        <v>59.83667</v>
      </c>
      <c r="Q27" s="20">
        <v>77.50557</v>
      </c>
      <c r="R27" s="20">
        <v>54.34298</v>
      </c>
      <c r="S27" s="20">
        <v>35.04083</v>
      </c>
      <c r="T27" s="21">
        <f t="shared" si="17"/>
        <v>56.6815125</v>
      </c>
      <c r="U27" s="21">
        <f t="shared" si="18"/>
        <v>15.14417597</v>
      </c>
    </row>
    <row r="28" ht="15.75" customHeight="1">
      <c r="A28" s="14" t="s">
        <v>12</v>
      </c>
      <c r="B28" s="15">
        <v>98.48142</v>
      </c>
      <c r="C28" s="15">
        <v>98.61066</v>
      </c>
      <c r="D28" s="15">
        <v>78.44911</v>
      </c>
      <c r="E28" s="15">
        <v>101.2601</v>
      </c>
      <c r="F28" s="16">
        <f t="shared" si="13"/>
        <v>94.2003225</v>
      </c>
      <c r="G28" s="16">
        <f t="shared" si="14"/>
        <v>9.161332139</v>
      </c>
      <c r="H28" s="16"/>
      <c r="I28" s="15">
        <v>78.61671</v>
      </c>
      <c r="J28" s="15">
        <v>75.6196</v>
      </c>
      <c r="K28" s="15">
        <v>75.6196</v>
      </c>
      <c r="L28" s="15">
        <v>82.53603</v>
      </c>
      <c r="M28" s="16">
        <f t="shared" si="15"/>
        <v>78.097985</v>
      </c>
      <c r="N28" s="16">
        <f t="shared" si="16"/>
        <v>2.839458728</v>
      </c>
      <c r="P28" s="20">
        <v>63.54863</v>
      </c>
      <c r="Q28" s="20">
        <v>66.96362</v>
      </c>
      <c r="R28" s="20">
        <v>54.34298</v>
      </c>
      <c r="S28" s="20">
        <v>38.60431</v>
      </c>
      <c r="T28" s="21">
        <f t="shared" si="17"/>
        <v>55.864885</v>
      </c>
      <c r="U28" s="21">
        <f t="shared" si="18"/>
        <v>10.98254866</v>
      </c>
    </row>
    <row r="29" ht="15.75" customHeight="1">
      <c r="A29" s="14" t="s">
        <v>13</v>
      </c>
      <c r="B29" s="15">
        <v>70.11308</v>
      </c>
      <c r="C29" s="15">
        <v>96.67205</v>
      </c>
      <c r="D29" s="15">
        <v>74.05492</v>
      </c>
      <c r="E29" s="15">
        <v>85.88046</v>
      </c>
      <c r="F29" s="16">
        <f t="shared" si="13"/>
        <v>81.6801275</v>
      </c>
      <c r="G29" s="16">
        <f t="shared" si="14"/>
        <v>10.42042358</v>
      </c>
      <c r="H29" s="16"/>
      <c r="I29" s="15">
        <v>68.70317</v>
      </c>
      <c r="J29" s="15">
        <v>82.88184</v>
      </c>
      <c r="K29" s="15">
        <v>77.3487</v>
      </c>
      <c r="L29" s="15">
        <v>78.50144</v>
      </c>
      <c r="M29" s="16">
        <f t="shared" si="15"/>
        <v>76.8587875</v>
      </c>
      <c r="N29" s="16">
        <f t="shared" si="16"/>
        <v>5.141244492</v>
      </c>
      <c r="P29" s="20">
        <v>55.23385</v>
      </c>
      <c r="Q29" s="20">
        <v>70.08167</v>
      </c>
      <c r="R29" s="20">
        <v>57.31255</v>
      </c>
      <c r="S29" s="20">
        <v>64.73645</v>
      </c>
      <c r="T29" s="21">
        <f t="shared" si="17"/>
        <v>61.84113</v>
      </c>
      <c r="U29" s="21">
        <f t="shared" si="18"/>
        <v>5.925655306</v>
      </c>
    </row>
    <row r="30" ht="15.75" customHeight="1">
      <c r="A30" s="14" t="s">
        <v>14</v>
      </c>
      <c r="B30" s="15">
        <v>84.32957</v>
      </c>
      <c r="C30" s="15">
        <v>102.4233</v>
      </c>
      <c r="D30" s="15">
        <v>97.31825</v>
      </c>
      <c r="E30" s="15">
        <v>96.93053</v>
      </c>
      <c r="F30" s="16">
        <f t="shared" si="13"/>
        <v>95.2504125</v>
      </c>
      <c r="G30" s="16">
        <f t="shared" si="14"/>
        <v>6.667343225</v>
      </c>
      <c r="H30" s="16"/>
      <c r="I30" s="15">
        <v>97.86743</v>
      </c>
      <c r="J30" s="15">
        <v>92.44957</v>
      </c>
      <c r="K30" s="15">
        <v>86.91643</v>
      </c>
      <c r="L30" s="15">
        <v>97.40634</v>
      </c>
      <c r="M30" s="16">
        <f t="shared" si="15"/>
        <v>93.6599425</v>
      </c>
      <c r="N30" s="16">
        <f t="shared" si="16"/>
        <v>4.435042495</v>
      </c>
      <c r="P30" s="20">
        <v>73.05122</v>
      </c>
      <c r="Q30" s="20">
        <v>75.87231</v>
      </c>
      <c r="R30" s="20">
        <v>63.10319</v>
      </c>
      <c r="S30" s="20">
        <v>69.33927</v>
      </c>
      <c r="T30" s="21">
        <f t="shared" si="17"/>
        <v>70.3414975</v>
      </c>
      <c r="U30" s="21">
        <f t="shared" si="18"/>
        <v>4.778337534</v>
      </c>
    </row>
    <row r="31" ht="12.0" customHeight="1">
      <c r="A31" s="7"/>
      <c r="B31" s="7"/>
      <c r="C31" s="7"/>
      <c r="D31" s="7"/>
      <c r="E31" s="7"/>
      <c r="F31" s="7"/>
      <c r="G31" s="7"/>
      <c r="H31" s="7"/>
      <c r="I31" s="7"/>
      <c r="J31" s="7"/>
      <c r="K31" s="7"/>
      <c r="L31" s="7"/>
      <c r="M31" s="7"/>
      <c r="N31" s="7"/>
      <c r="O31" s="7"/>
      <c r="P31" s="7"/>
      <c r="Q31" s="7"/>
      <c r="R31" s="7"/>
      <c r="S31" s="7"/>
      <c r="T31" s="7"/>
      <c r="U31" s="7"/>
    </row>
    <row r="32" ht="15.75" customHeight="1">
      <c r="A32" s="7"/>
      <c r="B32" s="12" t="s">
        <v>17</v>
      </c>
      <c r="C32" s="9"/>
      <c r="D32" s="9"/>
      <c r="E32" s="10"/>
      <c r="F32" s="13" t="s">
        <v>6</v>
      </c>
      <c r="G32" s="13" t="s">
        <v>7</v>
      </c>
      <c r="H32" s="7"/>
      <c r="I32" s="12" t="s">
        <v>17</v>
      </c>
      <c r="J32" s="9"/>
      <c r="K32" s="9"/>
      <c r="L32" s="10"/>
      <c r="M32" s="13" t="s">
        <v>6</v>
      </c>
      <c r="N32" s="13" t="s">
        <v>7</v>
      </c>
      <c r="O32" s="7"/>
      <c r="P32" s="12" t="s">
        <v>17</v>
      </c>
      <c r="Q32" s="9"/>
      <c r="R32" s="9"/>
      <c r="S32" s="10"/>
      <c r="T32" s="13" t="s">
        <v>6</v>
      </c>
      <c r="U32" s="13" t="s">
        <v>7</v>
      </c>
    </row>
    <row r="33" ht="15.75" customHeight="1">
      <c r="A33" s="14" t="s">
        <v>8</v>
      </c>
      <c r="B33" s="15">
        <v>110.5622</v>
      </c>
      <c r="C33" s="15">
        <v>112.9764</v>
      </c>
      <c r="D33" s="15">
        <v>79.75858</v>
      </c>
      <c r="E33" s="15">
        <v>96.7028</v>
      </c>
      <c r="F33" s="16">
        <f t="shared" ref="F33:F39" si="19">AVERAGE(B33:E33)</f>
        <v>99.999995</v>
      </c>
      <c r="G33" s="16">
        <f t="shared" ref="G33:G39" si="20">_xlfn.STDEV.P(B33:E33)</f>
        <v>13.23379799</v>
      </c>
      <c r="H33" s="16"/>
      <c r="I33" s="15">
        <v>78.32484</v>
      </c>
      <c r="J33" s="15">
        <v>135.1443</v>
      </c>
      <c r="K33" s="15">
        <v>91.68082</v>
      </c>
      <c r="L33" s="15">
        <v>94.85003</v>
      </c>
      <c r="M33" s="16">
        <f t="shared" ref="M33:M39" si="21">AVERAGE(I33:L33)</f>
        <v>99.9999975</v>
      </c>
      <c r="N33" s="16">
        <f t="shared" ref="N33:N39" si="22">_xlfn.STDEV.P(I33:L33)</f>
        <v>21.21712357</v>
      </c>
      <c r="P33" s="20">
        <v>97.61905</v>
      </c>
      <c r="Q33" s="20">
        <v>98.26007</v>
      </c>
      <c r="R33" s="20">
        <v>108.6996</v>
      </c>
      <c r="S33" s="20">
        <v>95.42124</v>
      </c>
      <c r="T33" s="21">
        <f t="shared" ref="T33:T39" si="23">AVERAGE(P33:S33)</f>
        <v>99.99999</v>
      </c>
      <c r="U33" s="21">
        <f t="shared" ref="U33:U39" si="24">_xlfn.STDEV.P(P33:S33)</f>
        <v>5.131870093</v>
      </c>
    </row>
    <row r="34" ht="15.75" customHeight="1">
      <c r="A34" s="14" t="s">
        <v>9</v>
      </c>
      <c r="B34" s="15">
        <v>91.3368</v>
      </c>
      <c r="C34" s="15">
        <v>102.0677</v>
      </c>
      <c r="D34" s="15">
        <v>83.06695</v>
      </c>
      <c r="E34" s="15">
        <v>90.7578</v>
      </c>
      <c r="F34" s="16">
        <f t="shared" si="19"/>
        <v>91.8073125</v>
      </c>
      <c r="G34" s="16">
        <f t="shared" si="20"/>
        <v>6.763733192</v>
      </c>
      <c r="H34" s="16"/>
      <c r="I34" s="15">
        <v>139.6718</v>
      </c>
      <c r="J34" s="15">
        <v>107.9796</v>
      </c>
      <c r="K34" s="15">
        <v>91.11488</v>
      </c>
      <c r="L34" s="15">
        <v>105.15</v>
      </c>
      <c r="M34" s="16">
        <f t="shared" si="21"/>
        <v>110.97907</v>
      </c>
      <c r="N34" s="16">
        <f t="shared" si="22"/>
        <v>17.75410992</v>
      </c>
      <c r="P34" s="20">
        <v>75.39655</v>
      </c>
      <c r="Q34" s="20">
        <v>64.01242</v>
      </c>
      <c r="R34" s="20">
        <v>62.70605</v>
      </c>
      <c r="S34" s="20">
        <v>78.10262</v>
      </c>
      <c r="T34" s="21">
        <f t="shared" si="23"/>
        <v>70.05441</v>
      </c>
      <c r="U34" s="21">
        <f t="shared" si="24"/>
        <v>6.778941323</v>
      </c>
    </row>
    <row r="35" ht="15.75" customHeight="1">
      <c r="A35" s="17" t="s">
        <v>10</v>
      </c>
      <c r="B35" s="15">
        <v>112.0823</v>
      </c>
      <c r="C35" s="15">
        <v>97.6734</v>
      </c>
      <c r="D35" s="15">
        <v>78.59618</v>
      </c>
      <c r="E35" s="15">
        <v>100.7265</v>
      </c>
      <c r="F35" s="16">
        <f t="shared" si="19"/>
        <v>97.269595</v>
      </c>
      <c r="G35" s="16">
        <f t="shared" si="20"/>
        <v>12.04393943</v>
      </c>
      <c r="H35" s="16"/>
      <c r="I35" s="15">
        <v>113.5257</v>
      </c>
      <c r="J35" s="15">
        <v>102.6599</v>
      </c>
      <c r="K35" s="15">
        <v>119.751</v>
      </c>
      <c r="L35" s="15">
        <v>95.30277</v>
      </c>
      <c r="M35" s="16">
        <f t="shared" si="21"/>
        <v>107.8098425</v>
      </c>
      <c r="N35" s="16">
        <f t="shared" si="22"/>
        <v>9.463232002</v>
      </c>
      <c r="P35" s="20">
        <v>60.27992</v>
      </c>
      <c r="Q35" s="20">
        <v>60.18661</v>
      </c>
      <c r="R35" s="20">
        <v>56.08085</v>
      </c>
      <c r="S35" s="20">
        <v>59.62673</v>
      </c>
      <c r="T35" s="21">
        <f t="shared" si="23"/>
        <v>59.0435275</v>
      </c>
      <c r="U35" s="21">
        <f t="shared" si="24"/>
        <v>1.728647386</v>
      </c>
    </row>
    <row r="36" ht="15.75" customHeight="1">
      <c r="A36" s="14" t="s">
        <v>11</v>
      </c>
      <c r="B36" s="15">
        <v>101.3979</v>
      </c>
      <c r="C36" s="15">
        <v>115.793</v>
      </c>
      <c r="D36" s="15">
        <v>110.4426</v>
      </c>
      <c r="E36" s="15">
        <v>104.6161</v>
      </c>
      <c r="F36" s="16">
        <f t="shared" si="19"/>
        <v>108.0624</v>
      </c>
      <c r="G36" s="16">
        <f t="shared" si="20"/>
        <v>5.516341005</v>
      </c>
      <c r="H36" s="16"/>
      <c r="I36" s="15">
        <v>117.3741</v>
      </c>
      <c r="J36" s="15">
        <v>106.961</v>
      </c>
      <c r="K36" s="15">
        <v>99.49066</v>
      </c>
      <c r="L36" s="15">
        <v>102.6599</v>
      </c>
      <c r="M36" s="16">
        <f t="shared" si="21"/>
        <v>106.621415</v>
      </c>
      <c r="N36" s="16">
        <f t="shared" si="22"/>
        <v>6.75049666</v>
      </c>
      <c r="P36" s="20">
        <v>57.48054</v>
      </c>
      <c r="Q36" s="20">
        <v>52.7216</v>
      </c>
      <c r="R36" s="20">
        <v>46.18972</v>
      </c>
      <c r="S36" s="20">
        <v>75.48987</v>
      </c>
      <c r="T36" s="21">
        <f t="shared" si="23"/>
        <v>57.9704325</v>
      </c>
      <c r="U36" s="21">
        <f t="shared" si="24"/>
        <v>10.88009782</v>
      </c>
    </row>
    <row r="37" ht="15.75" customHeight="1">
      <c r="A37" s="14" t="s">
        <v>12</v>
      </c>
      <c r="B37" s="15">
        <v>107.6543</v>
      </c>
      <c r="C37" s="15">
        <v>105.4353</v>
      </c>
      <c r="D37" s="15">
        <v>107.1644</v>
      </c>
      <c r="E37" s="15">
        <v>108.7739</v>
      </c>
      <c r="F37" s="16">
        <f t="shared" si="19"/>
        <v>107.256975</v>
      </c>
      <c r="G37" s="16">
        <f t="shared" si="20"/>
        <v>1.202705133</v>
      </c>
      <c r="H37" s="16"/>
      <c r="I37" s="15">
        <v>93.60498</v>
      </c>
      <c r="J37" s="15">
        <v>88.62479</v>
      </c>
      <c r="K37" s="15">
        <v>87.83248</v>
      </c>
      <c r="L37" s="15">
        <v>82.85229</v>
      </c>
      <c r="M37" s="16">
        <f t="shared" si="21"/>
        <v>88.228635</v>
      </c>
      <c r="N37" s="16">
        <f t="shared" si="22"/>
        <v>3.811956476</v>
      </c>
      <c r="P37" s="20">
        <v>56.17417</v>
      </c>
      <c r="Q37" s="20">
        <v>40.96422</v>
      </c>
      <c r="R37" s="20">
        <v>59.81335</v>
      </c>
      <c r="S37" s="20">
        <v>64.01242</v>
      </c>
      <c r="T37" s="21">
        <f t="shared" si="23"/>
        <v>55.24104</v>
      </c>
      <c r="U37" s="21">
        <f t="shared" si="24"/>
        <v>8.6968593</v>
      </c>
    </row>
    <row r="38" ht="15.75" customHeight="1">
      <c r="A38" s="14" t="s">
        <v>13</v>
      </c>
      <c r="B38" s="15">
        <v>108.0211</v>
      </c>
      <c r="C38" s="15">
        <v>111.5458</v>
      </c>
      <c r="D38" s="15">
        <v>105.9573</v>
      </c>
      <c r="E38" s="15">
        <v>107.2091</v>
      </c>
      <c r="F38" s="16">
        <f t="shared" si="19"/>
        <v>108.183325</v>
      </c>
      <c r="G38" s="16">
        <f t="shared" si="20"/>
        <v>2.075864683</v>
      </c>
      <c r="H38" s="16"/>
      <c r="I38" s="15">
        <v>93.26542</v>
      </c>
      <c r="J38" s="15">
        <v>89.86983</v>
      </c>
      <c r="K38" s="15">
        <v>90.66214</v>
      </c>
      <c r="L38" s="15">
        <v>81.49406</v>
      </c>
      <c r="M38" s="16">
        <f t="shared" si="21"/>
        <v>88.8228625</v>
      </c>
      <c r="N38" s="16">
        <f t="shared" si="22"/>
        <v>4.413806347</v>
      </c>
      <c r="P38" s="20">
        <v>51.78848</v>
      </c>
      <c r="Q38" s="20">
        <v>40.96422</v>
      </c>
      <c r="R38" s="20">
        <v>48.05597</v>
      </c>
      <c r="S38" s="20">
        <v>68.86468</v>
      </c>
      <c r="T38" s="21">
        <f t="shared" si="23"/>
        <v>52.4183375</v>
      </c>
      <c r="U38" s="21">
        <f t="shared" si="24"/>
        <v>10.26043323</v>
      </c>
    </row>
    <row r="39" ht="15.75" customHeight="1">
      <c r="A39" s="14" t="s">
        <v>14</v>
      </c>
      <c r="B39" s="15">
        <v>106.8067</v>
      </c>
      <c r="C39" s="15">
        <v>109.1342</v>
      </c>
      <c r="D39" s="15">
        <v>107.8048</v>
      </c>
      <c r="E39" s="15">
        <v>111.3222</v>
      </c>
      <c r="F39" s="16">
        <f t="shared" si="19"/>
        <v>108.766975</v>
      </c>
      <c r="G39" s="16">
        <f t="shared" si="20"/>
        <v>1.690598105</v>
      </c>
      <c r="H39" s="16"/>
      <c r="I39" s="15">
        <v>94.17091</v>
      </c>
      <c r="J39" s="15">
        <v>90.77532</v>
      </c>
      <c r="K39" s="15">
        <v>80.02264</v>
      </c>
      <c r="L39" s="15">
        <v>80.02264</v>
      </c>
      <c r="M39" s="16">
        <f t="shared" si="21"/>
        <v>86.2478775</v>
      </c>
      <c r="N39" s="16">
        <f t="shared" si="22"/>
        <v>6.339939736</v>
      </c>
      <c r="P39" s="20">
        <v>53.74804</v>
      </c>
      <c r="Q39" s="20">
        <v>54.02798</v>
      </c>
      <c r="R39" s="20">
        <v>49.08241</v>
      </c>
      <c r="S39" s="20">
        <v>70.17105</v>
      </c>
      <c r="T39" s="21">
        <f t="shared" si="23"/>
        <v>56.75737</v>
      </c>
      <c r="U39" s="21">
        <f t="shared" si="24"/>
        <v>7.98964109</v>
      </c>
    </row>
    <row r="40" ht="12.0" customHeight="1">
      <c r="A40" s="7"/>
      <c r="B40" s="7"/>
      <c r="C40" s="7"/>
      <c r="D40" s="7"/>
      <c r="E40" s="7"/>
      <c r="F40" s="7"/>
      <c r="G40" s="7"/>
      <c r="H40" s="7"/>
      <c r="I40" s="7"/>
      <c r="J40" s="7"/>
      <c r="K40" s="7"/>
      <c r="L40" s="7"/>
      <c r="M40" s="7"/>
      <c r="N40" s="7"/>
      <c r="O40" s="7"/>
      <c r="P40" s="7"/>
      <c r="Q40" s="7"/>
      <c r="R40" s="7"/>
      <c r="S40" s="7"/>
      <c r="T40" s="7"/>
      <c r="U40" s="7"/>
    </row>
    <row r="41" ht="15.75" customHeight="1">
      <c r="A41" s="7"/>
      <c r="B41" s="12" t="s">
        <v>18</v>
      </c>
      <c r="C41" s="9"/>
      <c r="D41" s="9"/>
      <c r="E41" s="10"/>
      <c r="F41" s="13" t="s">
        <v>6</v>
      </c>
      <c r="G41" s="13" t="s">
        <v>7</v>
      </c>
      <c r="H41" s="7"/>
      <c r="I41" s="12" t="s">
        <v>18</v>
      </c>
      <c r="J41" s="9"/>
      <c r="K41" s="9"/>
      <c r="L41" s="10"/>
      <c r="M41" s="13" t="s">
        <v>6</v>
      </c>
      <c r="N41" s="13" t="s">
        <v>7</v>
      </c>
      <c r="O41" s="7"/>
      <c r="P41" s="12" t="s">
        <v>18</v>
      </c>
      <c r="Q41" s="9"/>
      <c r="R41" s="9"/>
      <c r="S41" s="10"/>
      <c r="T41" s="13" t="s">
        <v>6</v>
      </c>
      <c r="U41" s="13" t="s">
        <v>7</v>
      </c>
    </row>
    <row r="42" ht="15.75" customHeight="1">
      <c r="A42" s="14" t="s">
        <v>8</v>
      </c>
      <c r="B42" s="15">
        <v>72.03595</v>
      </c>
      <c r="C42" s="15">
        <v>90.6924</v>
      </c>
      <c r="D42" s="15">
        <v>105.496</v>
      </c>
      <c r="E42" s="15">
        <v>92.77567</v>
      </c>
      <c r="F42" s="16">
        <f t="shared" ref="F42:F48" si="25">AVERAGE(B42:E42)</f>
        <v>90.250005</v>
      </c>
      <c r="G42" s="16">
        <f t="shared" ref="G42:G48" si="26">_xlfn.STDEV.P(B42:E42)</f>
        <v>11.94536375</v>
      </c>
      <c r="H42" s="16"/>
      <c r="I42" s="15">
        <v>103.7171</v>
      </c>
      <c r="J42" s="15">
        <v>88.84859</v>
      </c>
      <c r="K42" s="15">
        <v>87.398</v>
      </c>
      <c r="L42" s="15">
        <v>93.0363</v>
      </c>
      <c r="M42" s="16">
        <f t="shared" ref="M42:M48" si="27">AVERAGE(I42:L42)</f>
        <v>93.2499975</v>
      </c>
      <c r="N42" s="16">
        <f t="shared" ref="N42:N48" si="28">_xlfn.STDEV.P(I42:L42)</f>
        <v>6.387960631</v>
      </c>
      <c r="P42" s="20">
        <v>113.8819</v>
      </c>
      <c r="Q42" s="20">
        <v>96.85344</v>
      </c>
      <c r="R42" s="20">
        <v>82.78647</v>
      </c>
      <c r="S42" s="20">
        <v>106.4782</v>
      </c>
      <c r="T42" s="21">
        <f t="shared" ref="T42:T48" si="29">AVERAGE(P42:S42)</f>
        <v>100.0000025</v>
      </c>
      <c r="U42" s="21">
        <f t="shared" ref="U42:U48" si="30">_xlfn.STDEV.P(P42:S42)</f>
        <v>11.62842076</v>
      </c>
    </row>
    <row r="43" ht="15.75" customHeight="1">
      <c r="A43" s="14" t="s">
        <v>9</v>
      </c>
      <c r="B43" s="15">
        <v>83.20947</v>
      </c>
      <c r="C43" s="15">
        <v>73.83339</v>
      </c>
      <c r="D43" s="15">
        <v>85.44763</v>
      </c>
      <c r="E43" s="15">
        <v>89.73384</v>
      </c>
      <c r="F43" s="16">
        <f t="shared" si="25"/>
        <v>83.0560825</v>
      </c>
      <c r="G43" s="16">
        <f t="shared" si="26"/>
        <v>5.817936261</v>
      </c>
      <c r="H43" s="16"/>
      <c r="I43" s="15">
        <v>104.4424</v>
      </c>
      <c r="J43" s="15">
        <v>89.93654</v>
      </c>
      <c r="K43" s="15">
        <v>85.94742</v>
      </c>
      <c r="L43" s="15">
        <v>84.85947</v>
      </c>
      <c r="M43" s="16">
        <f t="shared" si="27"/>
        <v>91.2964575</v>
      </c>
      <c r="N43" s="16">
        <f t="shared" si="28"/>
        <v>7.821639695</v>
      </c>
      <c r="P43" s="20">
        <v>56.20057</v>
      </c>
      <c r="Q43" s="20">
        <v>60.84469</v>
      </c>
      <c r="R43" s="20">
        <v>52.56604</v>
      </c>
      <c r="S43" s="20">
        <v>43.14319</v>
      </c>
      <c r="T43" s="21">
        <f t="shared" si="29"/>
        <v>53.1886225</v>
      </c>
      <c r="U43" s="21">
        <f t="shared" si="30"/>
        <v>6.49972154</v>
      </c>
    </row>
    <row r="44" ht="15.75" customHeight="1">
      <c r="A44" s="17" t="s">
        <v>10</v>
      </c>
      <c r="B44" s="15">
        <v>85.03284</v>
      </c>
      <c r="C44" s="15">
        <v>79.91704</v>
      </c>
      <c r="D44" s="15">
        <v>80.60837</v>
      </c>
      <c r="E44" s="15">
        <v>80.05531</v>
      </c>
      <c r="F44" s="16">
        <f t="shared" si="25"/>
        <v>81.40339</v>
      </c>
      <c r="G44" s="16">
        <f t="shared" si="26"/>
        <v>2.111369231</v>
      </c>
      <c r="H44" s="16"/>
      <c r="I44" s="15">
        <v>109.1569</v>
      </c>
      <c r="J44" s="15">
        <v>102.6292</v>
      </c>
      <c r="K44" s="15">
        <v>87.76065</v>
      </c>
      <c r="L44" s="15">
        <v>106.981</v>
      </c>
      <c r="M44" s="16">
        <f t="shared" si="27"/>
        <v>101.6319375</v>
      </c>
      <c r="N44" s="16">
        <f t="shared" si="28"/>
        <v>8.346326732</v>
      </c>
      <c r="P44" s="20">
        <v>53.77755</v>
      </c>
      <c r="Q44" s="20">
        <v>41.52785</v>
      </c>
      <c r="R44" s="20">
        <v>40.38364</v>
      </c>
      <c r="S44" s="20">
        <v>37.55679</v>
      </c>
      <c r="T44" s="21">
        <f t="shared" si="29"/>
        <v>43.3114575</v>
      </c>
      <c r="U44" s="21">
        <f t="shared" si="30"/>
        <v>6.213064085</v>
      </c>
    </row>
    <row r="45" ht="15.75" customHeight="1">
      <c r="A45" s="14" t="s">
        <v>11</v>
      </c>
      <c r="B45" s="15">
        <v>78.25441</v>
      </c>
      <c r="C45" s="15">
        <v>75.3543</v>
      </c>
      <c r="D45" s="15">
        <v>77.29001</v>
      </c>
      <c r="E45" s="15">
        <v>83.37366</v>
      </c>
      <c r="F45" s="16">
        <f t="shared" si="25"/>
        <v>78.568095</v>
      </c>
      <c r="G45" s="16">
        <f t="shared" si="26"/>
        <v>2.964533387</v>
      </c>
      <c r="H45" s="16"/>
      <c r="I45" s="15">
        <v>117.1351</v>
      </c>
      <c r="J45" s="15">
        <v>84.13418</v>
      </c>
      <c r="K45" s="15">
        <v>68.54034</v>
      </c>
      <c r="L45" s="15">
        <v>87.76065</v>
      </c>
      <c r="M45" s="16">
        <f t="shared" si="27"/>
        <v>89.3925675</v>
      </c>
      <c r="N45" s="16">
        <f t="shared" si="28"/>
        <v>17.56969902</v>
      </c>
      <c r="P45" s="20">
        <v>42.67205</v>
      </c>
      <c r="Q45" s="20">
        <v>36.07606</v>
      </c>
      <c r="R45" s="20">
        <v>37.89332</v>
      </c>
      <c r="S45" s="20">
        <v>35.4703</v>
      </c>
      <c r="T45" s="21">
        <f t="shared" si="29"/>
        <v>38.0279325</v>
      </c>
      <c r="U45" s="21">
        <f t="shared" si="30"/>
        <v>2.825652055</v>
      </c>
    </row>
    <row r="46" ht="15.75" customHeight="1">
      <c r="A46" s="14" t="s">
        <v>12</v>
      </c>
      <c r="B46" s="15">
        <v>89.73384</v>
      </c>
      <c r="C46" s="15">
        <v>87.52161</v>
      </c>
      <c r="D46" s="15">
        <v>92.91393</v>
      </c>
      <c r="E46" s="15">
        <v>80.05531</v>
      </c>
      <c r="F46" s="16">
        <f t="shared" si="25"/>
        <v>87.5561725</v>
      </c>
      <c r="G46" s="16">
        <f t="shared" si="26"/>
        <v>4.7358192</v>
      </c>
      <c r="H46" s="16"/>
      <c r="I46" s="15">
        <v>98.27743</v>
      </c>
      <c r="J46" s="15">
        <v>89.93654</v>
      </c>
      <c r="K46" s="15">
        <v>90.66183</v>
      </c>
      <c r="L46" s="15">
        <v>96.82684</v>
      </c>
      <c r="M46" s="16">
        <f t="shared" si="27"/>
        <v>93.92566</v>
      </c>
      <c r="N46" s="16">
        <f t="shared" si="28"/>
        <v>3.671525983</v>
      </c>
      <c r="P46" s="20">
        <v>46.37389</v>
      </c>
      <c r="Q46" s="20">
        <v>46.30658</v>
      </c>
      <c r="R46" s="20">
        <v>37.82602</v>
      </c>
      <c r="S46" s="20">
        <v>48.86421</v>
      </c>
      <c r="T46" s="21">
        <f t="shared" si="29"/>
        <v>44.842675</v>
      </c>
      <c r="U46" s="21">
        <f t="shared" si="30"/>
        <v>4.180126445</v>
      </c>
    </row>
    <row r="47" ht="15.75" customHeight="1">
      <c r="A47" s="14" t="s">
        <v>13</v>
      </c>
      <c r="B47" s="15">
        <v>94.29658</v>
      </c>
      <c r="C47" s="15">
        <v>81.02316</v>
      </c>
      <c r="D47" s="15">
        <v>82.68233</v>
      </c>
      <c r="E47" s="15">
        <v>98.72105</v>
      </c>
      <c r="F47" s="16">
        <f t="shared" si="25"/>
        <v>89.18078</v>
      </c>
      <c r="G47" s="16">
        <f t="shared" si="26"/>
        <v>7.51606243</v>
      </c>
      <c r="H47" s="16"/>
      <c r="I47" s="15">
        <v>109.1569</v>
      </c>
      <c r="J47" s="15">
        <v>100.4533</v>
      </c>
      <c r="K47" s="15">
        <v>86.67271</v>
      </c>
      <c r="L47" s="15">
        <v>99.00272</v>
      </c>
      <c r="M47" s="16">
        <f t="shared" si="27"/>
        <v>98.8214075</v>
      </c>
      <c r="N47" s="16">
        <f t="shared" si="28"/>
        <v>8.017312572</v>
      </c>
      <c r="P47" s="20">
        <v>51.48915</v>
      </c>
      <c r="Q47" s="20">
        <v>38.7683</v>
      </c>
      <c r="R47" s="20">
        <v>45.16238</v>
      </c>
      <c r="S47" s="20">
        <v>41.12401</v>
      </c>
      <c r="T47" s="21">
        <f t="shared" si="29"/>
        <v>44.13596</v>
      </c>
      <c r="U47" s="21">
        <f t="shared" si="30"/>
        <v>4.821995382</v>
      </c>
    </row>
    <row r="48" ht="15.75" customHeight="1">
      <c r="A48" s="14" t="s">
        <v>14</v>
      </c>
      <c r="B48" s="15">
        <v>85.72416</v>
      </c>
      <c r="C48" s="15">
        <v>114.2067</v>
      </c>
      <c r="D48" s="15">
        <v>84.61804</v>
      </c>
      <c r="E48" s="15">
        <v>84.75631</v>
      </c>
      <c r="F48" s="16">
        <f t="shared" si="25"/>
        <v>92.3263025</v>
      </c>
      <c r="G48" s="16">
        <f t="shared" si="26"/>
        <v>12.63983957</v>
      </c>
      <c r="H48" s="16"/>
      <c r="I48" s="15">
        <v>106.981</v>
      </c>
      <c r="J48" s="15">
        <v>85.58477</v>
      </c>
      <c r="K48" s="15">
        <v>93.92566</v>
      </c>
      <c r="L48" s="15">
        <v>103.3545</v>
      </c>
      <c r="M48" s="16">
        <f t="shared" si="27"/>
        <v>97.4614825</v>
      </c>
      <c r="N48" s="16">
        <f t="shared" si="28"/>
        <v>8.350257619</v>
      </c>
      <c r="P48" s="20">
        <v>47.38348</v>
      </c>
      <c r="Q48" s="20">
        <v>44.08548</v>
      </c>
      <c r="R48" s="20">
        <v>48.93151</v>
      </c>
      <c r="S48" s="20">
        <v>46.23927</v>
      </c>
      <c r="T48" s="21">
        <f t="shared" si="29"/>
        <v>46.659935</v>
      </c>
      <c r="U48" s="21">
        <f t="shared" si="30"/>
        <v>1.766942836</v>
      </c>
    </row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</sheetData>
  <mergeCells count="20">
    <mergeCell ref="A1:U2"/>
    <mergeCell ref="B3:U3"/>
    <mergeCell ref="B4:G4"/>
    <mergeCell ref="I4:N4"/>
    <mergeCell ref="P4:U4"/>
    <mergeCell ref="I5:L5"/>
    <mergeCell ref="P5:S5"/>
    <mergeCell ref="B32:E32"/>
    <mergeCell ref="I32:L32"/>
    <mergeCell ref="P32:S32"/>
    <mergeCell ref="B41:E41"/>
    <mergeCell ref="I41:L41"/>
    <mergeCell ref="P41:S41"/>
    <mergeCell ref="B5:E5"/>
    <mergeCell ref="B14:E14"/>
    <mergeCell ref="I14:L14"/>
    <mergeCell ref="P14:S14"/>
    <mergeCell ref="B23:E23"/>
    <mergeCell ref="I23:L23"/>
    <mergeCell ref="P23:S23"/>
  </mergeCells>
  <printOptions/>
  <pageMargins bottom="0.787401575" footer="0.0" header="0.0" left="0.511811024" right="0.511811024" top="0.787401575"/>
  <pageSetup orientation="landscape"/>
  <drawing r:id="rId1"/>
</worksheet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2-11-03T20:13:01Z</dcterms:created>
  <dc:creator>Lab 065</dc:creator>
</cp:coreProperties>
</file>